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60">
  <si>
    <t xml:space="preserve">S1 Dataset.Demographic, clinical data, task performance and NIRS data. G1:3-15; G2:16-25; HC: 26-38; BSP: blepharospasm, HAMD: Hamilton Depression Scale, HAMA: Hamilton Anxiety Scale, M:male, F:female, Ch:channel, oxyHb: xy-hemoglobin, difference between mean oxy-Hb of task and pre-task </t>
  </si>
  <si>
    <t xml:space="preserve">Subject</t>
  </si>
  <si>
    <t xml:space="preserve">Age</t>
  </si>
  <si>
    <t xml:space="preserve">Gender</t>
  </si>
  <si>
    <t xml:space="preserve">HAMD</t>
  </si>
  <si>
    <t xml:space="preserve">HAMA</t>
  </si>
  <si>
    <t xml:space="preserve">Educational level</t>
  </si>
  <si>
    <t xml:space="preserve">BSP duration</t>
  </si>
  <si>
    <t xml:space="preserve">Vegetables</t>
  </si>
  <si>
    <t xml:space="preserve">Applications</t>
  </si>
  <si>
    <t xml:space="preserve">Four-foot animals</t>
  </si>
  <si>
    <t xml:space="preserve">Fruits</t>
  </si>
  <si>
    <t xml:space="preserve">    ch- 1</t>
  </si>
  <si>
    <t xml:space="preserve">    ch- 2</t>
  </si>
  <si>
    <t xml:space="preserve">    ch- 3</t>
  </si>
  <si>
    <t xml:space="preserve">    ch- 4</t>
  </si>
  <si>
    <t xml:space="preserve">    ch- 5</t>
  </si>
  <si>
    <t xml:space="preserve">    ch- 6</t>
  </si>
  <si>
    <t xml:space="preserve">    ch- 7</t>
  </si>
  <si>
    <t xml:space="preserve">    ch- 8</t>
  </si>
  <si>
    <t xml:space="preserve">    ch- 9</t>
  </si>
  <si>
    <t xml:space="preserve">    ch-10</t>
  </si>
  <si>
    <t xml:space="preserve">    ch-11</t>
  </si>
  <si>
    <t xml:space="preserve">    ch-12</t>
  </si>
  <si>
    <t xml:space="preserve">    ch-13</t>
  </si>
  <si>
    <t xml:space="preserve">    ch-14</t>
  </si>
  <si>
    <t xml:space="preserve">    ch-15</t>
  </si>
  <si>
    <t xml:space="preserve">    ch-16</t>
  </si>
  <si>
    <t xml:space="preserve">    ch-17</t>
  </si>
  <si>
    <t xml:space="preserve">    ch-18</t>
  </si>
  <si>
    <t xml:space="preserve">    ch-19</t>
  </si>
  <si>
    <t xml:space="preserve">    ch-20</t>
  </si>
  <si>
    <t xml:space="preserve">    ch-21</t>
  </si>
  <si>
    <t xml:space="preserve">    ch-22</t>
  </si>
  <si>
    <t xml:space="preserve">    ch-23</t>
  </si>
  <si>
    <t xml:space="preserve">    ch-24</t>
  </si>
  <si>
    <t xml:space="preserve">    ch-25</t>
  </si>
  <si>
    <t xml:space="preserve">    ch-26</t>
  </si>
  <si>
    <t xml:space="preserve">    ch-27</t>
  </si>
  <si>
    <t xml:space="preserve">    ch-28</t>
  </si>
  <si>
    <t xml:space="preserve">    ch-29</t>
  </si>
  <si>
    <t xml:space="preserve">    ch-30</t>
  </si>
  <si>
    <t xml:space="preserve">    ch-31</t>
  </si>
  <si>
    <t xml:space="preserve">    ch-32</t>
  </si>
  <si>
    <t xml:space="preserve">    ch-33</t>
  </si>
  <si>
    <t xml:space="preserve">    ch-34</t>
  </si>
  <si>
    <t xml:space="preserve">    ch-35</t>
  </si>
  <si>
    <t xml:space="preserve">    ch-36</t>
  </si>
  <si>
    <t xml:space="preserve">    ch-37</t>
  </si>
  <si>
    <t xml:space="preserve">    ch-38</t>
  </si>
  <si>
    <t xml:space="preserve">    ch-39</t>
  </si>
  <si>
    <t xml:space="preserve">    ch-40</t>
  </si>
  <si>
    <t xml:space="preserve">    ch-41</t>
  </si>
  <si>
    <t xml:space="preserve">    ch-42</t>
  </si>
  <si>
    <t xml:space="preserve">    ch-43</t>
  </si>
  <si>
    <t xml:space="preserve">    ch-44</t>
  </si>
  <si>
    <t xml:space="preserve">    ch-45</t>
  </si>
  <si>
    <t xml:space="preserve">oxyHb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8984375" defaultRowHeight="14.25" zeroHeight="false" outlineLevelRow="0" outlineLevelCol="0"/>
  <cols>
    <col collapsed="false" customWidth="true" hidden="false" outlineLevel="0" max="7" min="7" style="1" width="8.99"/>
    <col collapsed="false" customWidth="true" hidden="false" outlineLevel="0" max="146" min="11" style="0" width="13.74"/>
  </cols>
  <sheetData>
    <row r="1" customFormat="false" ht="14.25" hidden="false" customHeight="false" outlineLevel="0" collapsed="false">
      <c r="A1" s="0" t="s">
        <v>0</v>
      </c>
    </row>
    <row r="2" s="2" customFormat="true" ht="13.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</row>
    <row r="3" s="4" customFormat="true" ht="13.5" hidden="false" customHeight="false" outlineLevel="0" collapsed="false">
      <c r="G3" s="5"/>
      <c r="L3" s="4" t="s">
        <v>57</v>
      </c>
      <c r="M3" s="4" t="s">
        <v>57</v>
      </c>
      <c r="N3" s="4" t="s">
        <v>57</v>
      </c>
      <c r="O3" s="4" t="s">
        <v>57</v>
      </c>
      <c r="P3" s="4" t="s">
        <v>57</v>
      </c>
      <c r="Q3" s="4" t="s">
        <v>57</v>
      </c>
      <c r="R3" s="4" t="s">
        <v>57</v>
      </c>
      <c r="S3" s="4" t="s">
        <v>57</v>
      </c>
      <c r="T3" s="4" t="s">
        <v>57</v>
      </c>
      <c r="U3" s="4" t="s">
        <v>57</v>
      </c>
      <c r="V3" s="4" t="s">
        <v>57</v>
      </c>
      <c r="W3" s="4" t="s">
        <v>57</v>
      </c>
      <c r="X3" s="4" t="s">
        <v>57</v>
      </c>
      <c r="Y3" s="4" t="s">
        <v>57</v>
      </c>
      <c r="Z3" s="4" t="s">
        <v>57</v>
      </c>
      <c r="AA3" s="4" t="s">
        <v>57</v>
      </c>
      <c r="AB3" s="4" t="s">
        <v>57</v>
      </c>
      <c r="AC3" s="4" t="s">
        <v>57</v>
      </c>
      <c r="AD3" s="4" t="s">
        <v>57</v>
      </c>
      <c r="AE3" s="4" t="s">
        <v>57</v>
      </c>
      <c r="AF3" s="4" t="s">
        <v>57</v>
      </c>
      <c r="AG3" s="4" t="s">
        <v>57</v>
      </c>
      <c r="AH3" s="4" t="s">
        <v>57</v>
      </c>
      <c r="AI3" s="4" t="s">
        <v>57</v>
      </c>
      <c r="AJ3" s="4" t="s">
        <v>57</v>
      </c>
      <c r="AK3" s="4" t="s">
        <v>57</v>
      </c>
      <c r="AL3" s="4" t="s">
        <v>57</v>
      </c>
      <c r="AM3" s="4" t="s">
        <v>57</v>
      </c>
      <c r="AN3" s="4" t="s">
        <v>57</v>
      </c>
      <c r="AO3" s="4" t="s">
        <v>57</v>
      </c>
      <c r="AP3" s="4" t="s">
        <v>57</v>
      </c>
      <c r="AQ3" s="4" t="s">
        <v>57</v>
      </c>
      <c r="AR3" s="4" t="s">
        <v>57</v>
      </c>
      <c r="AS3" s="4" t="s">
        <v>57</v>
      </c>
      <c r="AT3" s="4" t="s">
        <v>57</v>
      </c>
      <c r="AU3" s="4" t="s">
        <v>57</v>
      </c>
      <c r="AV3" s="4" t="s">
        <v>57</v>
      </c>
      <c r="AW3" s="4" t="s">
        <v>57</v>
      </c>
      <c r="AX3" s="4" t="s">
        <v>57</v>
      </c>
      <c r="AY3" s="4" t="s">
        <v>57</v>
      </c>
      <c r="AZ3" s="4" t="s">
        <v>57</v>
      </c>
      <c r="BA3" s="4" t="s">
        <v>57</v>
      </c>
      <c r="BB3" s="4" t="s">
        <v>57</v>
      </c>
      <c r="BC3" s="4" t="s">
        <v>57</v>
      </c>
      <c r="BD3" s="4" t="s">
        <v>57</v>
      </c>
    </row>
    <row r="4" customFormat="false" ht="14.25" hidden="false" customHeight="false" outlineLevel="0" collapsed="false">
      <c r="A4" s="6" t="n">
        <v>1</v>
      </c>
      <c r="B4" s="6" t="n">
        <v>41</v>
      </c>
      <c r="C4" s="6" t="s">
        <v>58</v>
      </c>
      <c r="D4" s="7" t="n">
        <v>8</v>
      </c>
      <c r="E4" s="7" t="n">
        <v>12</v>
      </c>
      <c r="F4" s="7" t="n">
        <v>19</v>
      </c>
      <c r="G4" s="8" t="n">
        <v>2</v>
      </c>
      <c r="H4" s="7" t="n">
        <v>9</v>
      </c>
      <c r="I4" s="7" t="n">
        <v>7</v>
      </c>
      <c r="J4" s="7" t="n">
        <v>11</v>
      </c>
      <c r="K4" s="7" t="n">
        <v>7</v>
      </c>
      <c r="L4" s="6" t="n">
        <v>0.010020155</v>
      </c>
      <c r="M4" s="6" t="n">
        <v>0.006527978</v>
      </c>
      <c r="N4" s="6" t="n">
        <v>0.009811098</v>
      </c>
      <c r="O4" s="6" t="n">
        <v>0.008267984</v>
      </c>
      <c r="P4" s="6" t="n">
        <v>0.015834068</v>
      </c>
      <c r="Q4" s="6" t="n">
        <v>0.004043371</v>
      </c>
      <c r="R4" s="6" t="n">
        <v>0.000881988</v>
      </c>
      <c r="S4" s="6" t="n">
        <v>0.004093767</v>
      </c>
      <c r="T4" s="6" t="n">
        <v>0.00668753</v>
      </c>
      <c r="U4" s="6" t="n">
        <v>0.008531318</v>
      </c>
      <c r="V4" s="6" t="n">
        <v>0.006632757</v>
      </c>
      <c r="W4" s="6" t="n">
        <v>0.023750173</v>
      </c>
      <c r="X4" s="6" t="n">
        <v>-0.005372938</v>
      </c>
      <c r="Y4" s="6" t="n">
        <v>0.002475816</v>
      </c>
      <c r="Z4" s="6" t="n">
        <v>0.001903182</v>
      </c>
      <c r="AA4" s="6" t="n">
        <v>0.005016901</v>
      </c>
      <c r="AB4" s="6" t="n">
        <v>0.008698838</v>
      </c>
      <c r="AC4" s="6" t="n">
        <v>0.013696807</v>
      </c>
      <c r="AD4" s="6" t="n">
        <v>0.011835426</v>
      </c>
      <c r="AE4" s="6" t="n">
        <v>0.000490368</v>
      </c>
      <c r="AF4" s="6" t="n">
        <v>-0.003311864</v>
      </c>
      <c r="AG4" s="6" t="n">
        <v>-0.000513047</v>
      </c>
      <c r="AH4" s="6" t="n">
        <v>0.003984567</v>
      </c>
      <c r="AI4" s="6" t="n">
        <v>0.004185106</v>
      </c>
      <c r="AJ4" s="6" t="n">
        <v>0.009293256</v>
      </c>
      <c r="AK4" s="6" t="n">
        <v>0.000535919</v>
      </c>
      <c r="AL4" s="6" t="n">
        <v>0.003708757</v>
      </c>
      <c r="AM4" s="6" t="n">
        <v>-0.001317687</v>
      </c>
      <c r="AN4" s="6" t="n">
        <v>0.000420122</v>
      </c>
      <c r="AO4" s="6" t="n">
        <v>0.005283354</v>
      </c>
      <c r="AP4" s="6" t="n">
        <v>-0.003200309</v>
      </c>
      <c r="AQ4" s="6" t="n">
        <v>0.00179014</v>
      </c>
      <c r="AR4" s="6" t="n">
        <v>-0.004319185</v>
      </c>
      <c r="AS4" s="6" t="n">
        <v>-0.004819781</v>
      </c>
      <c r="AT4" s="6" t="n">
        <v>-0.001662659</v>
      </c>
      <c r="AU4" s="6" t="n">
        <v>0.003655947</v>
      </c>
      <c r="AV4" s="6" t="n">
        <v>0.00462936</v>
      </c>
      <c r="AW4" s="6" t="n">
        <v>-0.004597689</v>
      </c>
      <c r="AX4" s="6" t="n">
        <v>0.001462348</v>
      </c>
      <c r="AY4" s="6" t="n">
        <v>-0.000855693</v>
      </c>
      <c r="AZ4" s="6" t="n">
        <v>0.000621294</v>
      </c>
      <c r="BA4" s="6" t="n">
        <v>0.002041155</v>
      </c>
      <c r="BB4" s="6" t="n">
        <v>0.006796284</v>
      </c>
      <c r="BC4" s="6" t="n">
        <v>-0.002697802</v>
      </c>
      <c r="BD4" s="6" t="n">
        <f aca="false">BE4-0.001377713</f>
        <v>-0.001377713</v>
      </c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</row>
    <row r="5" customFormat="false" ht="14.25" hidden="false" customHeight="false" outlineLevel="0" collapsed="false">
      <c r="A5" s="6" t="n">
        <v>2</v>
      </c>
      <c r="B5" s="6" t="n">
        <v>54</v>
      </c>
      <c r="C5" s="6" t="s">
        <v>58</v>
      </c>
      <c r="D5" s="7" t="n">
        <v>9</v>
      </c>
      <c r="E5" s="7" t="n">
        <v>13</v>
      </c>
      <c r="F5" s="7" t="n">
        <v>16</v>
      </c>
      <c r="G5" s="8" t="n">
        <v>5.5</v>
      </c>
      <c r="H5" s="7" t="n">
        <v>9</v>
      </c>
      <c r="I5" s="7" t="n">
        <v>11</v>
      </c>
      <c r="J5" s="7" t="n">
        <v>10</v>
      </c>
      <c r="K5" s="7" t="n">
        <v>11</v>
      </c>
      <c r="L5" s="6" t="n">
        <v>0.00992133</v>
      </c>
      <c r="M5" s="6" t="n">
        <v>0.007082812</v>
      </c>
      <c r="N5" s="6" t="n">
        <v>0.006409103</v>
      </c>
      <c r="O5" s="6" t="n">
        <v>0.004658415</v>
      </c>
      <c r="P5" s="6" t="n">
        <v>0.007263214</v>
      </c>
      <c r="Q5" s="6" t="n">
        <v>0.009805527</v>
      </c>
      <c r="R5" s="6" t="n">
        <v>0.006433341</v>
      </c>
      <c r="S5" s="6" t="n">
        <v>0.005930224</v>
      </c>
      <c r="T5" s="6" t="n">
        <v>0.00566257</v>
      </c>
      <c r="U5" s="6" t="n">
        <v>0.008658073</v>
      </c>
      <c r="V5" s="6" t="n">
        <v>0.005661324</v>
      </c>
      <c r="W5" s="6" t="n">
        <v>0.009796484</v>
      </c>
      <c r="X5" s="6" t="n">
        <v>0.007413551</v>
      </c>
      <c r="Y5" s="6" t="n">
        <v>0.010060289</v>
      </c>
      <c r="Z5" s="6" t="n">
        <v>0.005679001</v>
      </c>
      <c r="AA5" s="6" t="n">
        <v>0.008571977</v>
      </c>
      <c r="AB5" s="6" t="n">
        <v>0.010435644</v>
      </c>
      <c r="AC5" s="6" t="n">
        <v>0.009266754</v>
      </c>
      <c r="AD5" s="6" t="n">
        <v>0.009378496</v>
      </c>
      <c r="AE5" s="6" t="n">
        <v>0.001699977</v>
      </c>
      <c r="AF5" s="6" t="n">
        <v>0.007197872</v>
      </c>
      <c r="AG5" s="6" t="n">
        <v>0.006600333</v>
      </c>
      <c r="AH5" s="6" t="n">
        <v>0.008145876</v>
      </c>
      <c r="AI5" s="6" t="n">
        <v>0.007527229</v>
      </c>
      <c r="AJ5" s="6" t="n">
        <v>0.010246999</v>
      </c>
      <c r="AK5" s="6" t="n">
        <v>0.003740761</v>
      </c>
      <c r="AL5" s="6" t="n">
        <v>0.006906721</v>
      </c>
      <c r="AM5" s="6" t="n">
        <v>0.010719671</v>
      </c>
      <c r="AN5" s="6" t="n">
        <v>0.006284276</v>
      </c>
      <c r="AO5" s="6" t="n">
        <v>0.005805832</v>
      </c>
      <c r="AP5" s="6" t="n">
        <v>0.011289958</v>
      </c>
      <c r="AQ5" s="6" t="n">
        <v>0.00412539</v>
      </c>
      <c r="AR5" s="6" t="n">
        <v>0.007155067</v>
      </c>
      <c r="AS5" s="6" t="n">
        <v>0.008104954</v>
      </c>
      <c r="AT5" s="6" t="n">
        <v>0.011267355</v>
      </c>
      <c r="AU5" s="6" t="n">
        <v>0.007533904</v>
      </c>
      <c r="AV5" s="6" t="n">
        <v>0.0105527</v>
      </c>
      <c r="AW5" s="6" t="n">
        <v>0.01117489</v>
      </c>
      <c r="AX5" s="6" t="n">
        <v>0.000431916</v>
      </c>
      <c r="AY5" s="6" t="n">
        <v>0.00338723</v>
      </c>
      <c r="AZ5" s="6" t="n">
        <v>0.00570528</v>
      </c>
      <c r="BA5" s="6" t="n">
        <v>0.009737266</v>
      </c>
      <c r="BB5" s="6" t="n">
        <v>0.008983194</v>
      </c>
      <c r="BC5" s="6" t="n">
        <v>0.010907353</v>
      </c>
      <c r="BD5" s="6" t="n">
        <v>-0.006084458</v>
      </c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</row>
    <row r="6" customFormat="false" ht="14.25" hidden="false" customHeight="false" outlineLevel="0" collapsed="false">
      <c r="A6" s="6" t="n">
        <v>3</v>
      </c>
      <c r="B6" s="6" t="n">
        <v>43</v>
      </c>
      <c r="C6" s="6" t="s">
        <v>59</v>
      </c>
      <c r="D6" s="9" t="n">
        <v>12</v>
      </c>
      <c r="E6" s="9" t="n">
        <v>13</v>
      </c>
      <c r="F6" s="9" t="n">
        <v>12</v>
      </c>
      <c r="G6" s="10" t="n">
        <v>2</v>
      </c>
      <c r="H6" s="9" t="n">
        <v>13</v>
      </c>
      <c r="I6" s="9" t="n">
        <v>7</v>
      </c>
      <c r="J6" s="9" t="n">
        <v>8</v>
      </c>
      <c r="K6" s="9" t="n">
        <v>8</v>
      </c>
      <c r="L6" s="6" t="n">
        <v>0.007965144</v>
      </c>
      <c r="M6" s="6" t="n">
        <v>0.001696132</v>
      </c>
      <c r="N6" s="6" t="n">
        <v>0.003590489</v>
      </c>
      <c r="O6" s="6" t="n">
        <v>0.006286755</v>
      </c>
      <c r="P6" s="6" t="n">
        <v>0.005030577</v>
      </c>
      <c r="Q6" s="6" t="n">
        <v>-0.006183936</v>
      </c>
      <c r="R6" s="6" t="n">
        <v>0.005718893</v>
      </c>
      <c r="S6" s="6" t="n">
        <v>0.003659566</v>
      </c>
      <c r="T6" s="6" t="n">
        <v>-0.003636727</v>
      </c>
      <c r="U6" s="6" t="n">
        <v>0.003186218</v>
      </c>
      <c r="V6" s="6" t="n">
        <v>0.003070159</v>
      </c>
      <c r="W6" s="6" t="n">
        <v>0.004716602</v>
      </c>
      <c r="X6" s="6" t="n">
        <v>-0.00679507</v>
      </c>
      <c r="Y6" s="6" t="n">
        <v>0.004827507</v>
      </c>
      <c r="Z6" s="6" t="n">
        <v>-0.002963109</v>
      </c>
      <c r="AA6" s="6" t="n">
        <v>-0.00485599</v>
      </c>
      <c r="AB6" s="6" t="n">
        <v>0.00350548</v>
      </c>
      <c r="AC6" s="6" t="n">
        <v>0.002077509</v>
      </c>
      <c r="AD6" s="6" t="n">
        <v>0.009805768</v>
      </c>
      <c r="AE6" s="6" t="n">
        <v>-0.006439146</v>
      </c>
      <c r="AF6" s="6" t="n">
        <v>-0.012649701</v>
      </c>
      <c r="AG6" s="6" t="n">
        <v>-0.012323921</v>
      </c>
      <c r="AH6" s="6" t="n">
        <v>-0.002779434</v>
      </c>
      <c r="AI6" s="6" t="n">
        <v>0.003892795</v>
      </c>
      <c r="AJ6" s="6" t="n">
        <v>-0.00390242</v>
      </c>
      <c r="AK6" s="6" t="n">
        <v>-0.019682881</v>
      </c>
      <c r="AL6" s="11" t="n">
        <v>-5.18595E-005</v>
      </c>
      <c r="AM6" s="6" t="n">
        <v>-0.02354441</v>
      </c>
      <c r="AN6" s="6" t="n">
        <v>-0.01128131</v>
      </c>
      <c r="AO6" s="6" t="n">
        <v>0.005233044</v>
      </c>
      <c r="AP6" s="6" t="n">
        <v>0.006520229</v>
      </c>
      <c r="AQ6" s="6" t="n">
        <v>0.016075677</v>
      </c>
      <c r="AR6" s="6" t="n">
        <v>-0.016168188</v>
      </c>
      <c r="AS6" s="6" t="n">
        <v>-0.014450125</v>
      </c>
      <c r="AT6" s="6" t="n">
        <v>-0.031784028</v>
      </c>
      <c r="AU6" s="6" t="n">
        <v>-0.009167834</v>
      </c>
      <c r="AV6" s="6" t="n">
        <v>-0.011503909</v>
      </c>
      <c r="AW6" s="6" t="n">
        <v>0.002658466</v>
      </c>
      <c r="AX6" s="6" t="n">
        <v>-0.023851489</v>
      </c>
      <c r="AY6" s="6" t="n">
        <v>-0.007101422</v>
      </c>
      <c r="AZ6" s="6" t="n">
        <v>-0.010539751</v>
      </c>
      <c r="BA6" s="6" t="n">
        <v>-0.008741418</v>
      </c>
      <c r="BB6" s="6" t="n">
        <v>0.022308713</v>
      </c>
      <c r="BC6" s="6" t="n">
        <v>0.009718047</v>
      </c>
      <c r="BD6" s="6" t="n">
        <v>0.014668488</v>
      </c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</row>
    <row r="7" customFormat="false" ht="14.25" hidden="false" customHeight="false" outlineLevel="0" collapsed="false">
      <c r="A7" s="6" t="n">
        <v>4</v>
      </c>
      <c r="B7" s="6" t="n">
        <v>56</v>
      </c>
      <c r="C7" s="6" t="s">
        <v>58</v>
      </c>
      <c r="D7" s="6" t="n">
        <v>13</v>
      </c>
      <c r="E7" s="6" t="n">
        <v>13</v>
      </c>
      <c r="F7" s="9" t="n">
        <v>12</v>
      </c>
      <c r="G7" s="10" t="n">
        <v>5</v>
      </c>
      <c r="H7" s="9" t="n">
        <v>5</v>
      </c>
      <c r="I7" s="9" t="n">
        <v>4</v>
      </c>
      <c r="J7" s="9" t="n">
        <v>6</v>
      </c>
      <c r="K7" s="9" t="n">
        <v>4</v>
      </c>
      <c r="L7" s="6" t="n">
        <v>0.00256783</v>
      </c>
      <c r="M7" s="6" t="n">
        <v>-0.001466988</v>
      </c>
      <c r="N7" s="6" t="n">
        <v>-0.000814607</v>
      </c>
      <c r="O7" s="6" t="n">
        <v>0.000814088</v>
      </c>
      <c r="P7" s="6" t="n">
        <v>-0.010942753</v>
      </c>
      <c r="Q7" s="6" t="n">
        <v>-0.009356614</v>
      </c>
      <c r="R7" s="6" t="n">
        <v>-0.000634288</v>
      </c>
      <c r="S7" s="6" t="n">
        <v>-0.003006736</v>
      </c>
      <c r="T7" s="6" t="n">
        <v>-0.000403442</v>
      </c>
      <c r="U7" s="6" t="n">
        <v>-0.009921453</v>
      </c>
      <c r="V7" s="6" t="n">
        <v>-0.006563104</v>
      </c>
      <c r="W7" s="6" t="n">
        <v>-0.011818176</v>
      </c>
      <c r="X7" s="6" t="n">
        <v>-0.01766902</v>
      </c>
      <c r="Y7" s="6" t="n">
        <v>-0.000683014</v>
      </c>
      <c r="Z7" s="6" t="n">
        <v>-0.001624429</v>
      </c>
      <c r="AA7" s="6" t="n">
        <v>-0.004593841</v>
      </c>
      <c r="AB7" s="6" t="n">
        <v>-0.007351964</v>
      </c>
      <c r="AC7" s="6" t="n">
        <v>-0.006357304</v>
      </c>
      <c r="AD7" s="6" t="n">
        <v>-0.016173939</v>
      </c>
      <c r="AE7" s="6" t="n">
        <v>-0.003610001</v>
      </c>
      <c r="AF7" s="6" t="n">
        <v>0.001843826</v>
      </c>
      <c r="AG7" s="6" t="n">
        <v>-0.004733727</v>
      </c>
      <c r="AH7" s="6" t="n">
        <v>-0.002779808</v>
      </c>
      <c r="AI7" s="6" t="n">
        <v>-0.010300488</v>
      </c>
      <c r="AJ7" s="6" t="n">
        <v>-0.005113732</v>
      </c>
      <c r="AK7" s="6" t="n">
        <v>-0.005723857</v>
      </c>
      <c r="AL7" s="6" t="n">
        <v>-0.012435771</v>
      </c>
      <c r="AM7" s="6" t="n">
        <v>-0.009241612</v>
      </c>
      <c r="AN7" s="6" t="n">
        <v>-0.011129649</v>
      </c>
      <c r="AO7" s="6" t="n">
        <v>-0.014593093</v>
      </c>
      <c r="AP7" s="6" t="n">
        <v>-0.012438065</v>
      </c>
      <c r="AQ7" s="6" t="n">
        <v>-0.012633272</v>
      </c>
      <c r="AR7" s="6" t="n">
        <v>-0.014942425</v>
      </c>
      <c r="AS7" s="6" t="n">
        <v>-0.009901421</v>
      </c>
      <c r="AT7" s="6" t="n">
        <v>-0.002615495</v>
      </c>
      <c r="AU7" s="6" t="n">
        <v>-0.002535019</v>
      </c>
      <c r="AV7" s="6" t="n">
        <v>-0.005765594</v>
      </c>
      <c r="AW7" s="6" t="n">
        <v>0.003673439</v>
      </c>
      <c r="AX7" s="6" t="n">
        <v>-0.049871962</v>
      </c>
      <c r="AY7" s="6" t="n">
        <v>-0.01586927</v>
      </c>
      <c r="AZ7" s="6" t="n">
        <v>-0.039655851</v>
      </c>
      <c r="BA7" s="6" t="n">
        <v>-0.011669599</v>
      </c>
      <c r="BB7" s="6" t="n">
        <v>-0.00534335</v>
      </c>
      <c r="BC7" s="6" t="n">
        <v>-0.015458694</v>
      </c>
      <c r="BD7" s="6" t="n">
        <v>-0.024020494</v>
      </c>
      <c r="BE7" s="6"/>
      <c r="BF7" s="11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11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11"/>
      <c r="CU7" s="6"/>
      <c r="CV7" s="11"/>
      <c r="CW7" s="6"/>
      <c r="CX7" s="6"/>
      <c r="CY7" s="6"/>
      <c r="CZ7" s="11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</row>
    <row r="8" customFormat="false" ht="14.25" hidden="false" customHeight="false" outlineLevel="0" collapsed="false">
      <c r="A8" s="6" t="n">
        <v>5</v>
      </c>
      <c r="B8" s="6" t="n">
        <v>47</v>
      </c>
      <c r="C8" s="6" t="s">
        <v>59</v>
      </c>
      <c r="D8" s="9" t="n">
        <v>12</v>
      </c>
      <c r="E8" s="9" t="n">
        <v>13</v>
      </c>
      <c r="F8" s="9" t="n">
        <v>12</v>
      </c>
      <c r="G8" s="10" t="n">
        <v>1</v>
      </c>
      <c r="H8" s="9" t="n">
        <v>12</v>
      </c>
      <c r="I8" s="9" t="n">
        <v>5</v>
      </c>
      <c r="J8" s="9" t="n">
        <v>8</v>
      </c>
      <c r="K8" s="9" t="n">
        <v>12</v>
      </c>
      <c r="L8" s="6" t="n">
        <v>0.012893167</v>
      </c>
      <c r="M8" s="6" t="n">
        <v>0.005680631</v>
      </c>
      <c r="N8" s="6" t="n">
        <v>0.010909099</v>
      </c>
      <c r="O8" s="6" t="n">
        <v>0.013345216</v>
      </c>
      <c r="P8" s="6" t="n">
        <v>0.010263793</v>
      </c>
      <c r="Q8" s="6" t="n">
        <v>0.009757379</v>
      </c>
      <c r="R8" s="6" t="n">
        <v>0.015150218</v>
      </c>
      <c r="S8" s="6" t="n">
        <v>0.003226751</v>
      </c>
      <c r="T8" s="6" t="n">
        <v>0.008154658</v>
      </c>
      <c r="U8" s="6" t="n">
        <v>0.008577086</v>
      </c>
      <c r="V8" s="6" t="n">
        <v>0.006023809</v>
      </c>
      <c r="W8" s="6" t="n">
        <v>0.001334033</v>
      </c>
      <c r="X8" s="6" t="n">
        <v>0.003671633</v>
      </c>
      <c r="Y8" s="6" t="n">
        <v>0.019199861</v>
      </c>
      <c r="Z8" s="6" t="n">
        <v>0.00359784</v>
      </c>
      <c r="AA8" s="6" t="n">
        <v>0.006914337</v>
      </c>
      <c r="AB8" s="6" t="n">
        <v>0.003728755</v>
      </c>
      <c r="AC8" s="6" t="n">
        <v>-0.002507498</v>
      </c>
      <c r="AD8" s="6" t="n">
        <v>-0.001172023</v>
      </c>
      <c r="AE8" s="6" t="n">
        <v>0.014509058</v>
      </c>
      <c r="AF8" s="6" t="n">
        <v>0.005373061</v>
      </c>
      <c r="AG8" s="6" t="n">
        <v>0.009433951</v>
      </c>
      <c r="AH8" s="6" t="n">
        <v>0.004118159</v>
      </c>
      <c r="AI8" s="6" t="n">
        <v>0.000137354</v>
      </c>
      <c r="AJ8" s="6" t="n">
        <v>0.001422206</v>
      </c>
      <c r="AK8" s="6" t="n">
        <v>0.006005362</v>
      </c>
      <c r="AL8" s="6" t="n">
        <v>0.009285972</v>
      </c>
      <c r="AM8" s="6" t="n">
        <v>0.000948734</v>
      </c>
      <c r="AN8" s="6" t="n">
        <v>0.003746528</v>
      </c>
      <c r="AO8" s="6" t="n">
        <v>0.004574346</v>
      </c>
      <c r="AP8" s="6" t="n">
        <v>0.007925481</v>
      </c>
      <c r="AQ8" s="6" t="n">
        <v>0.000950475</v>
      </c>
      <c r="AR8" s="6" t="n">
        <v>0.002467663</v>
      </c>
      <c r="AS8" s="6" t="n">
        <v>0.010627629</v>
      </c>
      <c r="AT8" s="6" t="n">
        <v>0.003292922</v>
      </c>
      <c r="AU8" s="6" t="n">
        <v>0.004936471</v>
      </c>
      <c r="AV8" s="6" t="n">
        <v>0.004226362</v>
      </c>
      <c r="AW8" s="6" t="n">
        <v>0.00332371</v>
      </c>
      <c r="AX8" s="6" t="n">
        <v>0.001953171</v>
      </c>
      <c r="AY8" s="6" t="n">
        <v>0.01360616</v>
      </c>
      <c r="AZ8" s="6" t="n">
        <v>0.000438571</v>
      </c>
      <c r="BA8" s="6" t="n">
        <v>0.003287585</v>
      </c>
      <c r="BB8" s="6" t="n">
        <v>0.008221312</v>
      </c>
      <c r="BC8" s="6" t="n">
        <v>0.013727699</v>
      </c>
      <c r="BD8" s="6" t="n">
        <v>0.007340275</v>
      </c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11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11"/>
      <c r="EF8" s="11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</row>
    <row r="9" customFormat="false" ht="14.25" hidden="false" customHeight="false" outlineLevel="0" collapsed="false">
      <c r="A9" s="6" t="n">
        <v>6</v>
      </c>
      <c r="B9" s="6" t="n">
        <v>49</v>
      </c>
      <c r="C9" s="6" t="s">
        <v>58</v>
      </c>
      <c r="D9" s="7" t="n">
        <v>11</v>
      </c>
      <c r="E9" s="7" t="n">
        <v>15</v>
      </c>
      <c r="F9" s="7" t="n">
        <v>16</v>
      </c>
      <c r="G9" s="8" t="n">
        <v>3</v>
      </c>
      <c r="H9" s="7" t="n">
        <v>8</v>
      </c>
      <c r="I9" s="7" t="n">
        <v>11</v>
      </c>
      <c r="J9" s="7" t="n">
        <v>5</v>
      </c>
      <c r="K9" s="7" t="n">
        <v>7</v>
      </c>
      <c r="L9" s="6" t="n">
        <v>0.001360965</v>
      </c>
      <c r="M9" s="6" t="n">
        <v>0.008917628</v>
      </c>
      <c r="N9" s="6" t="n">
        <v>0.010947268</v>
      </c>
      <c r="O9" s="6" t="n">
        <v>0.017361226</v>
      </c>
      <c r="P9" s="6" t="n">
        <v>0.016272111</v>
      </c>
      <c r="Q9" s="6" t="n">
        <v>-0.001718106</v>
      </c>
      <c r="R9" s="6" t="n">
        <v>0.002689986</v>
      </c>
      <c r="S9" s="6" t="n">
        <v>0.003556672</v>
      </c>
      <c r="T9" s="6" t="n">
        <v>0.011647549</v>
      </c>
      <c r="U9" s="6" t="n">
        <v>-0.011731146</v>
      </c>
      <c r="V9" s="6" t="n">
        <v>0.01322623</v>
      </c>
      <c r="W9" s="6" t="n">
        <v>0.005704395</v>
      </c>
      <c r="X9" s="6" t="n">
        <v>0.000884021</v>
      </c>
      <c r="Y9" s="6" t="n">
        <v>0.001250438</v>
      </c>
      <c r="Z9" s="6" t="n">
        <v>0.010401317</v>
      </c>
      <c r="AA9" s="6" t="n">
        <v>-0.009178009</v>
      </c>
      <c r="AB9" s="6" t="n">
        <v>-0.014131751</v>
      </c>
      <c r="AC9" s="6" t="n">
        <v>0.00739889</v>
      </c>
      <c r="AD9" s="6" t="n">
        <v>0.008655138</v>
      </c>
      <c r="AE9" s="6" t="n">
        <v>0.006108142</v>
      </c>
      <c r="AF9" s="6" t="n">
        <v>0.00825498</v>
      </c>
      <c r="AG9" s="6" t="n">
        <v>0.011797773</v>
      </c>
      <c r="AH9" s="6" t="n">
        <v>-0.012974775</v>
      </c>
      <c r="AI9" s="6" t="n">
        <v>0.00177419</v>
      </c>
      <c r="AJ9" s="6" t="n">
        <v>0.014152594</v>
      </c>
      <c r="AK9" s="6" t="n">
        <v>0.011674599</v>
      </c>
      <c r="AL9" s="6" t="n">
        <v>0.005007959</v>
      </c>
      <c r="AM9" s="6" t="n">
        <v>0.014236634</v>
      </c>
      <c r="AN9" s="6" t="n">
        <v>0.008838543</v>
      </c>
      <c r="AO9" s="6" t="n">
        <v>0.005297502</v>
      </c>
      <c r="AP9" s="6" t="n">
        <v>0.007556264</v>
      </c>
      <c r="AQ9" s="6" t="n">
        <v>0.009728285</v>
      </c>
      <c r="AR9" s="6" t="n">
        <v>0.007775021</v>
      </c>
      <c r="AS9" s="6" t="n">
        <v>0.013551987</v>
      </c>
      <c r="AT9" s="6" t="n">
        <v>0.014832883</v>
      </c>
      <c r="AU9" s="6" t="n">
        <v>0.008490341</v>
      </c>
      <c r="AV9" s="6" t="n">
        <v>0.009838183</v>
      </c>
      <c r="AW9" s="6" t="n">
        <v>0.027492533</v>
      </c>
      <c r="AX9" s="6" t="n">
        <v>-0.000916334</v>
      </c>
      <c r="AY9" s="6" t="n">
        <v>0.000335146</v>
      </c>
      <c r="AZ9" s="6" t="n">
        <v>0.011996999</v>
      </c>
      <c r="BA9" s="6" t="n">
        <v>0.016400284</v>
      </c>
      <c r="BB9" s="6" t="n">
        <v>0.017520265</v>
      </c>
      <c r="BC9" s="6" t="n">
        <v>0.03332963</v>
      </c>
      <c r="BD9" s="6" t="n">
        <v>0.004807645</v>
      </c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11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</row>
    <row r="10" customFormat="false" ht="14.25" hidden="false" customHeight="false" outlineLevel="0" collapsed="false">
      <c r="A10" s="6" t="n">
        <v>7</v>
      </c>
      <c r="B10" s="6" t="n">
        <v>50</v>
      </c>
      <c r="C10" s="6" t="s">
        <v>59</v>
      </c>
      <c r="D10" s="7" t="n">
        <v>15</v>
      </c>
      <c r="E10" s="7" t="n">
        <v>14</v>
      </c>
      <c r="F10" s="7" t="n">
        <v>9</v>
      </c>
      <c r="G10" s="8" t="n">
        <v>1.5</v>
      </c>
      <c r="H10" s="7" t="n">
        <v>5</v>
      </c>
      <c r="I10" s="7" t="n">
        <v>4</v>
      </c>
      <c r="J10" s="7" t="n">
        <v>5</v>
      </c>
      <c r="K10" s="7" t="n">
        <v>4</v>
      </c>
      <c r="L10" s="6" t="n">
        <f aca="false">F307-0.00139116</f>
        <v>-0.00139116</v>
      </c>
      <c r="M10" s="6" t="n">
        <v>-0.001827625</v>
      </c>
      <c r="N10" s="6" t="n">
        <v>-0.004795385</v>
      </c>
      <c r="O10" s="6" t="n">
        <v>-0.004819884</v>
      </c>
      <c r="P10" s="6" t="n">
        <v>0.00140781</v>
      </c>
      <c r="Q10" s="6" t="n">
        <v>0.004666936</v>
      </c>
      <c r="R10" s="6" t="n">
        <v>0.002176462</v>
      </c>
      <c r="S10" s="6" t="n">
        <v>0.000717531</v>
      </c>
      <c r="T10" s="6" t="n">
        <v>-0.003351865</v>
      </c>
      <c r="U10" s="6" t="n">
        <v>-0.00178189</v>
      </c>
      <c r="V10" s="6" t="n">
        <v>-0.000625424</v>
      </c>
      <c r="W10" s="6" t="n">
        <v>0.000532496</v>
      </c>
      <c r="X10" s="6" t="n">
        <v>0.004150647</v>
      </c>
      <c r="Y10" s="6" t="n">
        <v>-0.000675314</v>
      </c>
      <c r="Z10" s="6" t="n">
        <v>-0.002049888</v>
      </c>
      <c r="AA10" s="6" t="n">
        <v>-0.001731874</v>
      </c>
      <c r="AB10" s="6" t="n">
        <v>-0.004120835</v>
      </c>
      <c r="AC10" s="6" t="n">
        <v>-0.001341584</v>
      </c>
      <c r="AD10" s="6" t="n">
        <v>-0.000781056</v>
      </c>
      <c r="AE10" s="6" t="n">
        <v>-0.005885824</v>
      </c>
      <c r="AF10" s="6" t="n">
        <v>0.000793906</v>
      </c>
      <c r="AG10" s="6" t="n">
        <v>-0.000316185</v>
      </c>
      <c r="AH10" s="6" t="n">
        <v>-0.001016564</v>
      </c>
      <c r="AI10" s="6" t="n">
        <v>-0.001746662</v>
      </c>
      <c r="AJ10" s="6" t="n">
        <v>-0.002003993</v>
      </c>
      <c r="AK10" s="6" t="n">
        <v>-0.000355545</v>
      </c>
      <c r="AL10" s="6" t="n">
        <v>-0.00211172</v>
      </c>
      <c r="AM10" s="6" t="n">
        <v>0.004678675</v>
      </c>
      <c r="AN10" s="6" t="n">
        <v>0.003151391</v>
      </c>
      <c r="AO10" s="6" t="n">
        <v>-0.001259052</v>
      </c>
      <c r="AP10" s="6" t="n">
        <v>-0.000259811</v>
      </c>
      <c r="AQ10" s="6" t="n">
        <v>-0.005454368</v>
      </c>
      <c r="AR10" s="6" t="n">
        <v>-0.005662888</v>
      </c>
      <c r="AS10" s="6" t="n">
        <v>0.005487278</v>
      </c>
      <c r="AT10" s="6" t="n">
        <v>0.005072162</v>
      </c>
      <c r="AU10" s="6" t="n">
        <v>0.00774246</v>
      </c>
      <c r="AV10" s="6" t="n">
        <v>-0.000384465</v>
      </c>
      <c r="AW10" s="6" t="n">
        <v>-0.001246977</v>
      </c>
      <c r="AX10" s="6" t="n">
        <v>0.012905201</v>
      </c>
      <c r="AY10" s="6" t="n">
        <v>0.007598605</v>
      </c>
      <c r="AZ10" s="6" t="n">
        <v>0.002874068</v>
      </c>
      <c r="BA10" s="6" t="n">
        <v>0.009477574</v>
      </c>
      <c r="BB10" s="6" t="n">
        <v>0.005115279</v>
      </c>
      <c r="BC10" s="6" t="n">
        <v>0.002259952</v>
      </c>
      <c r="BD10" s="6" t="n">
        <v>0.006491526</v>
      </c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11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</row>
    <row r="11" customFormat="false" ht="14.25" hidden="false" customHeight="false" outlineLevel="0" collapsed="false">
      <c r="A11" s="6" t="n">
        <v>8</v>
      </c>
      <c r="B11" s="6" t="n">
        <v>42</v>
      </c>
      <c r="C11" s="6" t="s">
        <v>59</v>
      </c>
      <c r="D11" s="9" t="n">
        <v>17</v>
      </c>
      <c r="E11" s="9" t="n">
        <v>20</v>
      </c>
      <c r="F11" s="9" t="n">
        <v>12</v>
      </c>
      <c r="G11" s="10" t="n">
        <v>1</v>
      </c>
      <c r="H11" s="9" t="n">
        <v>7</v>
      </c>
      <c r="I11" s="9" t="n">
        <v>5</v>
      </c>
      <c r="J11" s="9" t="n">
        <v>7</v>
      </c>
      <c r="K11" s="9" t="n">
        <v>11</v>
      </c>
      <c r="L11" s="6" t="n">
        <v>0.007448011</v>
      </c>
      <c r="M11" s="6" t="n">
        <v>0.02265508</v>
      </c>
      <c r="N11" s="6" t="n">
        <v>0.012784673</v>
      </c>
      <c r="O11" s="6" t="n">
        <v>0.012180488</v>
      </c>
      <c r="P11" s="6" t="n">
        <v>0.002941873</v>
      </c>
      <c r="Q11" s="6" t="n">
        <v>0.009348374</v>
      </c>
      <c r="R11" s="6" t="n">
        <v>0.014113976</v>
      </c>
      <c r="S11" s="6" t="n">
        <v>0.019956466</v>
      </c>
      <c r="T11" s="6" t="n">
        <v>0.013040407</v>
      </c>
      <c r="U11" s="6" t="n">
        <v>-0.002868678</v>
      </c>
      <c r="V11" s="6" t="n">
        <v>0.010480725</v>
      </c>
      <c r="W11" s="6" t="n">
        <v>0.002374174</v>
      </c>
      <c r="X11" s="6" t="n">
        <v>0.006664231</v>
      </c>
      <c r="Y11" s="6" t="n">
        <v>0.008129784</v>
      </c>
      <c r="Z11" s="6" t="n">
        <v>0.01167611</v>
      </c>
      <c r="AA11" s="6" t="n">
        <v>-0.004517056</v>
      </c>
      <c r="AB11" s="6" t="n">
        <v>-0.004856982</v>
      </c>
      <c r="AC11" s="6" t="n">
        <v>0.026019715</v>
      </c>
      <c r="AD11" s="6" t="n">
        <v>0.024285626</v>
      </c>
      <c r="AE11" s="6" t="n">
        <v>0.019300832</v>
      </c>
      <c r="AF11" s="6" t="n">
        <v>0.019635869</v>
      </c>
      <c r="AG11" s="6" t="n">
        <v>0.011048357</v>
      </c>
      <c r="AH11" s="6" t="n">
        <v>-0.001899486</v>
      </c>
      <c r="AI11" s="6" t="n">
        <v>0.004177833</v>
      </c>
      <c r="AJ11" s="6" t="n">
        <v>0.02737863</v>
      </c>
      <c r="AK11" s="6" t="n">
        <v>0.013198194</v>
      </c>
      <c r="AL11" s="6" t="n">
        <v>0.009456055</v>
      </c>
      <c r="AM11" s="6" t="n">
        <v>0.019903305</v>
      </c>
      <c r="AN11" s="6" t="n">
        <v>0.004354995</v>
      </c>
      <c r="AO11" s="6" t="n">
        <v>0.002369295</v>
      </c>
      <c r="AP11" s="6" t="n">
        <v>0.009251654</v>
      </c>
      <c r="AQ11" s="6" t="n">
        <v>0.002974682</v>
      </c>
      <c r="AR11" s="6" t="n">
        <v>0.016196376</v>
      </c>
      <c r="AS11" s="6" t="n">
        <v>0.015070248</v>
      </c>
      <c r="AT11" s="6" t="n">
        <v>0.02030458</v>
      </c>
      <c r="AU11" s="6" t="n">
        <v>0.005873137</v>
      </c>
      <c r="AV11" s="6" t="n">
        <v>0.017599313</v>
      </c>
      <c r="AW11" s="6" t="n">
        <v>0.016950704</v>
      </c>
      <c r="AX11" s="6" t="n">
        <v>0.010126697</v>
      </c>
      <c r="AY11" s="6" t="n">
        <v>0.013911495</v>
      </c>
      <c r="AZ11" s="6" t="n">
        <v>0.014545161</v>
      </c>
      <c r="BA11" s="6" t="n">
        <v>0.012104382</v>
      </c>
      <c r="BB11" s="6" t="n">
        <v>0.004807589</v>
      </c>
      <c r="BC11" s="6" t="n">
        <v>0.030268604</v>
      </c>
      <c r="BD11" s="6" t="n">
        <v>0.02147184</v>
      </c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</row>
    <row r="12" customFormat="false" ht="14.25" hidden="false" customHeight="false" outlineLevel="0" collapsed="false">
      <c r="A12" s="6" t="n">
        <v>9</v>
      </c>
      <c r="B12" s="6" t="n">
        <v>51</v>
      </c>
      <c r="C12" s="6" t="s">
        <v>59</v>
      </c>
      <c r="D12" s="7" t="n">
        <v>17</v>
      </c>
      <c r="E12" s="7" t="n">
        <v>26</v>
      </c>
      <c r="F12" s="7" t="n">
        <v>14</v>
      </c>
      <c r="G12" s="8" t="n">
        <v>5</v>
      </c>
      <c r="H12" s="7" t="n">
        <v>8</v>
      </c>
      <c r="I12" s="7" t="n">
        <v>7</v>
      </c>
      <c r="J12" s="7" t="n">
        <v>6</v>
      </c>
      <c r="K12" s="7" t="n">
        <v>8</v>
      </c>
      <c r="L12" s="6" t="n">
        <v>0.003949945</v>
      </c>
      <c r="M12" s="6" t="n">
        <v>0.001720132</v>
      </c>
      <c r="N12" s="6" t="n">
        <v>0.004734965</v>
      </c>
      <c r="O12" s="6" t="n">
        <v>0.001946933</v>
      </c>
      <c r="P12" s="6" t="n">
        <v>-0.005921988</v>
      </c>
      <c r="Q12" s="6" t="n">
        <v>-0.009573005</v>
      </c>
      <c r="R12" s="6" t="n">
        <v>-0.012673963</v>
      </c>
      <c r="S12" s="6" t="n">
        <v>-0.006333128</v>
      </c>
      <c r="T12" s="6" t="n">
        <v>0.002641812</v>
      </c>
      <c r="U12" s="6" t="n">
        <v>-0.001115175</v>
      </c>
      <c r="V12" s="6" t="n">
        <v>-0.002732464</v>
      </c>
      <c r="W12" s="6" t="n">
        <v>-0.003851373</v>
      </c>
      <c r="X12" s="6" t="n">
        <v>-0.002232016</v>
      </c>
      <c r="Y12" s="6" t="n">
        <v>-0.00786994</v>
      </c>
      <c r="Z12" s="6" t="n">
        <v>-0.004762353</v>
      </c>
      <c r="AA12" s="6" t="n">
        <v>0.002049844</v>
      </c>
      <c r="AB12" s="6" t="n">
        <v>-0.000205294</v>
      </c>
      <c r="AC12" s="6" t="n">
        <v>0.004272009</v>
      </c>
      <c r="AD12" s="6" t="n">
        <v>-0.001593763</v>
      </c>
      <c r="AE12" s="6" t="n">
        <v>-0.019363193</v>
      </c>
      <c r="AF12" s="6" t="n">
        <v>-0.000911465</v>
      </c>
      <c r="AG12" s="6" t="n">
        <v>0.009714544</v>
      </c>
      <c r="AH12" s="6" t="n">
        <v>0.001201519</v>
      </c>
      <c r="AI12" s="6" t="n">
        <v>0.005228613</v>
      </c>
      <c r="AJ12" s="6" t="n">
        <v>0.00226831</v>
      </c>
      <c r="AK12" s="6" t="n">
        <v>-0.003948614</v>
      </c>
      <c r="AL12" s="6" t="n">
        <v>-0.007376901</v>
      </c>
      <c r="AM12" s="6" t="n">
        <v>0.008947538</v>
      </c>
      <c r="AN12" s="6" t="n">
        <v>0.011082533</v>
      </c>
      <c r="AO12" s="6" t="n">
        <v>0.008255185</v>
      </c>
      <c r="AP12" s="6" t="n">
        <v>0.007486445</v>
      </c>
      <c r="AQ12" s="6" t="n">
        <v>-0.004716211</v>
      </c>
      <c r="AR12" s="6" t="n">
        <v>0.037288825</v>
      </c>
      <c r="AS12" s="6" t="n">
        <v>0.011312444</v>
      </c>
      <c r="AT12" s="6" t="n">
        <v>0.013039144</v>
      </c>
      <c r="AU12" s="6" t="n">
        <v>0.002464667</v>
      </c>
      <c r="AV12" s="6" t="n">
        <v>0.00679673</v>
      </c>
      <c r="AW12" s="6" t="n">
        <v>0.002010897</v>
      </c>
      <c r="AX12" s="6" t="n">
        <v>-0.003994052</v>
      </c>
      <c r="AY12" s="6" t="n">
        <v>0.013776316</v>
      </c>
      <c r="AZ12" s="6" t="n">
        <v>0.008006514</v>
      </c>
      <c r="BA12" s="6" t="n">
        <v>0.013048724</v>
      </c>
      <c r="BB12" s="6" t="n">
        <v>0.006513324</v>
      </c>
      <c r="BC12" s="6" t="n">
        <v>0.000585429</v>
      </c>
      <c r="BD12" s="6" t="n">
        <v>-0.013855424</v>
      </c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</row>
    <row r="13" customFormat="false" ht="14.25" hidden="false" customHeight="false" outlineLevel="0" collapsed="false">
      <c r="A13" s="6" t="n">
        <v>10</v>
      </c>
      <c r="B13" s="6" t="n">
        <v>51</v>
      </c>
      <c r="C13" s="6" t="s">
        <v>59</v>
      </c>
      <c r="D13" s="7" t="n">
        <v>14</v>
      </c>
      <c r="E13" s="7" t="n">
        <v>15</v>
      </c>
      <c r="F13" s="7" t="n">
        <v>14</v>
      </c>
      <c r="G13" s="8" t="n">
        <v>5</v>
      </c>
      <c r="H13" s="7" t="n">
        <v>10</v>
      </c>
      <c r="I13" s="7" t="n">
        <v>8</v>
      </c>
      <c r="J13" s="7" t="n">
        <v>8</v>
      </c>
      <c r="K13" s="7" t="n">
        <v>8</v>
      </c>
      <c r="L13" s="6" t="n">
        <v>0.003949945</v>
      </c>
      <c r="M13" s="6" t="n">
        <v>0.001720132</v>
      </c>
      <c r="N13" s="6" t="n">
        <v>0.004734965</v>
      </c>
      <c r="O13" s="6" t="n">
        <v>0.001946933</v>
      </c>
      <c r="P13" s="6" t="n">
        <v>-0.005921988</v>
      </c>
      <c r="Q13" s="6" t="n">
        <v>-0.009573005</v>
      </c>
      <c r="R13" s="6" t="n">
        <v>-0.012673963</v>
      </c>
      <c r="S13" s="6" t="n">
        <v>-0.006333128</v>
      </c>
      <c r="T13" s="6" t="n">
        <v>0.002641812</v>
      </c>
      <c r="U13" s="6" t="n">
        <v>-0.001115175</v>
      </c>
      <c r="V13" s="6" t="n">
        <v>-0.002732464</v>
      </c>
      <c r="W13" s="6" t="n">
        <v>-0.003851373</v>
      </c>
      <c r="X13" s="6" t="n">
        <v>-0.002232016</v>
      </c>
      <c r="Y13" s="6" t="n">
        <v>-0.00786994</v>
      </c>
      <c r="Z13" s="6" t="n">
        <v>-0.004762353</v>
      </c>
      <c r="AA13" s="6" t="n">
        <v>0.002049844</v>
      </c>
      <c r="AB13" s="6" t="n">
        <v>-0.000205294</v>
      </c>
      <c r="AC13" s="6" t="n">
        <v>0.004272009</v>
      </c>
      <c r="AD13" s="6" t="n">
        <v>-0.001593763</v>
      </c>
      <c r="AE13" s="6" t="n">
        <v>-0.019363193</v>
      </c>
      <c r="AF13" s="6" t="n">
        <v>-0.000911465</v>
      </c>
      <c r="AG13" s="6" t="n">
        <v>0.009714544</v>
      </c>
      <c r="AH13" s="6" t="n">
        <v>0.001201519</v>
      </c>
      <c r="AI13" s="6" t="n">
        <v>0.005228613</v>
      </c>
      <c r="AJ13" s="6" t="n">
        <v>0.00226831</v>
      </c>
      <c r="AK13" s="6" t="n">
        <v>-0.003948614</v>
      </c>
      <c r="AL13" s="6" t="n">
        <v>-0.007376901</v>
      </c>
      <c r="AM13" s="6" t="n">
        <v>0.008947538</v>
      </c>
      <c r="AN13" s="6" t="n">
        <v>0.011082533</v>
      </c>
      <c r="AO13" s="6" t="n">
        <v>0.008255185</v>
      </c>
      <c r="AP13" s="6" t="n">
        <v>0.007486445</v>
      </c>
      <c r="AQ13" s="6" t="n">
        <v>-0.004716211</v>
      </c>
      <c r="AR13" s="6" t="n">
        <v>0.037288825</v>
      </c>
      <c r="AS13" s="6" t="n">
        <v>0.011312444</v>
      </c>
      <c r="AT13" s="6" t="n">
        <v>0.013039144</v>
      </c>
      <c r="AU13" s="6" t="n">
        <v>0.002464667</v>
      </c>
      <c r="AV13" s="6" t="n">
        <v>0.00679673</v>
      </c>
      <c r="AW13" s="6" t="n">
        <v>0.002010897</v>
      </c>
      <c r="AX13" s="6" t="n">
        <v>-0.003994052</v>
      </c>
      <c r="AY13" s="6" t="n">
        <v>0.013776316</v>
      </c>
      <c r="AZ13" s="6" t="n">
        <v>0.008006514</v>
      </c>
      <c r="BA13" s="6" t="n">
        <v>0.013048724</v>
      </c>
      <c r="BB13" s="6" t="n">
        <v>0.006513324</v>
      </c>
      <c r="BC13" s="6" t="n">
        <v>0.000585429</v>
      </c>
      <c r="BD13" s="6" t="n">
        <v>-0.013855424</v>
      </c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</row>
    <row r="14" customFormat="false" ht="14.25" hidden="false" customHeight="false" outlineLevel="0" collapsed="false">
      <c r="A14" s="6" t="n">
        <v>11</v>
      </c>
      <c r="B14" s="6" t="n">
        <v>64</v>
      </c>
      <c r="C14" s="6" t="s">
        <v>58</v>
      </c>
      <c r="D14" s="7" t="n">
        <v>22</v>
      </c>
      <c r="E14" s="7" t="n">
        <v>17</v>
      </c>
      <c r="F14" s="7" t="n">
        <v>14</v>
      </c>
      <c r="G14" s="8" t="n">
        <v>2.5</v>
      </c>
      <c r="H14" s="7" t="n">
        <v>8</v>
      </c>
      <c r="I14" s="7" t="n">
        <v>6</v>
      </c>
      <c r="J14" s="7" t="n">
        <v>7</v>
      </c>
      <c r="K14" s="7" t="n">
        <v>9</v>
      </c>
      <c r="L14" s="6" t="n">
        <v>0.016890548</v>
      </c>
      <c r="M14" s="6" t="n">
        <v>0.010207706</v>
      </c>
      <c r="N14" s="6" t="n">
        <v>0.012921724</v>
      </c>
      <c r="O14" s="6" t="n">
        <v>0.017428852</v>
      </c>
      <c r="P14" s="6" t="n">
        <v>0.01101995</v>
      </c>
      <c r="Q14" s="6" t="n">
        <v>0.015563251</v>
      </c>
      <c r="R14" s="6" t="n">
        <v>0.003247242</v>
      </c>
      <c r="S14" s="6" t="n">
        <v>0.006895798</v>
      </c>
      <c r="T14" s="6" t="n">
        <v>0.008055578</v>
      </c>
      <c r="U14" s="6" t="n">
        <v>-0.000394122</v>
      </c>
      <c r="V14" s="6" t="n">
        <v>0.005164413</v>
      </c>
      <c r="W14" s="6" t="n">
        <v>0.015418545</v>
      </c>
      <c r="X14" s="6" t="n">
        <v>0.010452544</v>
      </c>
      <c r="Y14" s="6" t="n">
        <v>0.005164773</v>
      </c>
      <c r="Z14" s="6" t="n">
        <v>0.004620018</v>
      </c>
      <c r="AA14" s="6" t="n">
        <v>-0.001895166</v>
      </c>
      <c r="AB14" s="6" t="n">
        <v>-0.002568833</v>
      </c>
      <c r="AC14" s="6" t="n">
        <v>0.017992952</v>
      </c>
      <c r="AD14" s="6" t="n">
        <v>0.021275752</v>
      </c>
      <c r="AE14" s="6" t="n">
        <v>-0.011513104</v>
      </c>
      <c r="AF14" s="6" t="n">
        <v>0.008700006</v>
      </c>
      <c r="AG14" s="6" t="n">
        <v>0.002650267</v>
      </c>
      <c r="AH14" s="6" t="n">
        <v>0.001991477</v>
      </c>
      <c r="AI14" s="6" t="n">
        <v>0.006634567</v>
      </c>
      <c r="AJ14" s="6" t="n">
        <v>0.017469472</v>
      </c>
      <c r="AK14" s="6" t="n">
        <v>0.008699281</v>
      </c>
      <c r="AL14" s="6" t="n">
        <v>-0.00275826</v>
      </c>
      <c r="AM14" s="6" t="n">
        <v>0.00292004</v>
      </c>
      <c r="AN14" s="6" t="n">
        <v>0.003619121</v>
      </c>
      <c r="AO14" s="6" t="n">
        <v>0.002961056</v>
      </c>
      <c r="AP14" s="6" t="n">
        <v>0.006615698</v>
      </c>
      <c r="AQ14" s="6" t="n">
        <v>0.006793605</v>
      </c>
      <c r="AR14" s="6" t="n">
        <v>-0.017504115</v>
      </c>
      <c r="AS14" s="6" t="n">
        <v>-0.002496453</v>
      </c>
      <c r="AT14" s="6" t="n">
        <v>0.006682577</v>
      </c>
      <c r="AU14" s="6" t="n">
        <v>0.003375816</v>
      </c>
      <c r="AV14" s="6" t="n">
        <v>0.004336205</v>
      </c>
      <c r="AW14" s="6" t="n">
        <v>0.014870089</v>
      </c>
      <c r="AX14" s="6" t="n">
        <v>0.002088677</v>
      </c>
      <c r="AY14" s="6" t="n">
        <v>-0.035548346</v>
      </c>
      <c r="AZ14" s="6" t="n">
        <v>-0.004612634</v>
      </c>
      <c r="BA14" s="6" t="n">
        <v>-0.000620638</v>
      </c>
      <c r="BB14" s="6" t="n">
        <v>-0.003359645</v>
      </c>
      <c r="BC14" s="6" t="n">
        <v>0.004121353</v>
      </c>
      <c r="BD14" s="6" t="n">
        <v>0.008091215</v>
      </c>
      <c r="BE14" s="6"/>
      <c r="BF14" s="6"/>
      <c r="BG14" s="6"/>
      <c r="BH14" s="6"/>
      <c r="BI14" s="6"/>
      <c r="BJ14" s="11"/>
      <c r="BK14" s="6"/>
      <c r="BL14" s="6"/>
      <c r="BM14" s="6"/>
      <c r="BN14" s="6"/>
      <c r="BO14" s="6"/>
      <c r="BP14" s="6"/>
      <c r="BQ14" s="6"/>
      <c r="BR14" s="6"/>
      <c r="BS14" s="6"/>
      <c r="BT14" s="11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</row>
    <row r="15" customFormat="false" ht="14.25" hidden="false" customHeight="false" outlineLevel="0" collapsed="false">
      <c r="A15" s="6" t="n">
        <v>12</v>
      </c>
      <c r="B15" s="6" t="n">
        <v>60</v>
      </c>
      <c r="C15" s="6" t="s">
        <v>58</v>
      </c>
      <c r="D15" s="7" t="n">
        <v>12</v>
      </c>
      <c r="E15" s="7" t="n">
        <v>13</v>
      </c>
      <c r="F15" s="7" t="n">
        <v>9</v>
      </c>
      <c r="G15" s="8" t="n">
        <v>3</v>
      </c>
      <c r="H15" s="7" t="n">
        <v>12</v>
      </c>
      <c r="I15" s="7" t="n">
        <v>10</v>
      </c>
      <c r="J15" s="7" t="n">
        <v>10</v>
      </c>
      <c r="K15" s="7" t="n">
        <v>10</v>
      </c>
      <c r="L15" s="6" t="n">
        <v>0.021862018</v>
      </c>
      <c r="M15" s="6" t="n">
        <v>-0.003071426</v>
      </c>
      <c r="N15" s="11" t="n">
        <v>-9.92347E-005</v>
      </c>
      <c r="O15" s="6" t="n">
        <v>-0.036939233</v>
      </c>
      <c r="P15" s="6" t="n">
        <v>-0.03222017</v>
      </c>
      <c r="Q15" s="6" t="n">
        <v>0.008091838</v>
      </c>
      <c r="R15" s="6" t="n">
        <v>0.017889605</v>
      </c>
      <c r="S15" s="6" t="n">
        <v>-0.005893789</v>
      </c>
      <c r="T15" s="6" t="n">
        <v>-0.007102939</v>
      </c>
      <c r="U15" s="6" t="n">
        <v>0.004363159</v>
      </c>
      <c r="V15" s="6" t="n">
        <v>-0.043436553</v>
      </c>
      <c r="W15" s="6" t="n">
        <v>0.007542338</v>
      </c>
      <c r="X15" s="6" t="n">
        <v>-0.000530201</v>
      </c>
      <c r="Y15" s="6" t="n">
        <v>-0.003382908</v>
      </c>
      <c r="Z15" s="6" t="n">
        <v>-0.012450917</v>
      </c>
      <c r="AA15" s="6" t="n">
        <v>0.00341826</v>
      </c>
      <c r="AB15" s="6" t="n">
        <v>-0.001823728</v>
      </c>
      <c r="AC15" s="6" t="n">
        <v>0.001604031</v>
      </c>
      <c r="AD15" s="6" t="n">
        <v>0.003575998</v>
      </c>
      <c r="AE15" s="6" t="n">
        <v>0.010911508</v>
      </c>
      <c r="AF15" s="6" t="n">
        <v>-0.001815199</v>
      </c>
      <c r="AG15" s="6" t="n">
        <v>-0.003563925</v>
      </c>
      <c r="AH15" s="6" t="n">
        <v>-0.000358701</v>
      </c>
      <c r="AI15" s="6" t="n">
        <v>-0.008736617</v>
      </c>
      <c r="AJ15" s="6" t="n">
        <v>0.003904762</v>
      </c>
      <c r="AK15" s="6" t="n">
        <v>0.000914535</v>
      </c>
      <c r="AL15" s="6" t="n">
        <v>-0.010453965</v>
      </c>
      <c r="AM15" s="6" t="n">
        <v>-0.006283191</v>
      </c>
      <c r="AN15" s="6" t="n">
        <v>-0.019763607</v>
      </c>
      <c r="AO15" s="6" t="n">
        <v>-0.006417456</v>
      </c>
      <c r="AP15" s="6" t="n">
        <v>0.000644015</v>
      </c>
      <c r="AQ15" s="6" t="n">
        <v>-0.01034649</v>
      </c>
      <c r="AR15" s="6" t="n">
        <v>0.003922097</v>
      </c>
      <c r="AS15" s="6" t="n">
        <v>0.029924486</v>
      </c>
      <c r="AT15" s="6" t="n">
        <v>0.008243554</v>
      </c>
      <c r="AU15" s="6" t="n">
        <v>0.007772846</v>
      </c>
      <c r="AV15" s="6" t="n">
        <v>0.004338785</v>
      </c>
      <c r="AW15" s="6" t="n">
        <v>0.00512578</v>
      </c>
      <c r="AX15" s="6" t="n">
        <v>-0.025620392</v>
      </c>
      <c r="AY15" s="6" t="n">
        <v>0.006380691</v>
      </c>
      <c r="AZ15" s="6" t="n">
        <v>0.019356586</v>
      </c>
      <c r="BA15" s="6" t="n">
        <v>-0.003698854</v>
      </c>
      <c r="BB15" s="6" t="n">
        <v>-0.000528943</v>
      </c>
      <c r="BC15" s="6" t="n">
        <v>0.000811508</v>
      </c>
      <c r="BD15" s="6" t="n">
        <v>-0.020420286</v>
      </c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</row>
    <row r="16" customFormat="false" ht="14.25" hidden="false" customHeight="false" outlineLevel="0" collapsed="false">
      <c r="A16" s="6" t="n">
        <v>13</v>
      </c>
      <c r="B16" s="6" t="n">
        <v>57</v>
      </c>
      <c r="C16" s="6" t="s">
        <v>58</v>
      </c>
      <c r="D16" s="7" t="n">
        <v>25</v>
      </c>
      <c r="E16" s="7" t="n">
        <v>18</v>
      </c>
      <c r="F16" s="7" t="n">
        <v>9</v>
      </c>
      <c r="G16" s="8" t="n">
        <v>1</v>
      </c>
      <c r="H16" s="7" t="n">
        <v>8</v>
      </c>
      <c r="I16" s="7" t="n">
        <v>9</v>
      </c>
      <c r="J16" s="7" t="n">
        <v>11</v>
      </c>
      <c r="K16" s="7" t="n">
        <v>8</v>
      </c>
      <c r="L16" s="6" t="n">
        <v>0.001893773</v>
      </c>
      <c r="M16" s="6" t="n">
        <v>0.002885722</v>
      </c>
      <c r="N16" s="6" t="n">
        <v>0.004252017</v>
      </c>
      <c r="O16" s="6" t="n">
        <v>0.003129301</v>
      </c>
      <c r="P16" s="6" t="n">
        <v>0.001468232</v>
      </c>
      <c r="Q16" s="6" t="n">
        <v>0.006457262</v>
      </c>
      <c r="R16" s="6" t="n">
        <v>0.004248925</v>
      </c>
      <c r="S16" s="6" t="n">
        <v>0.0010486</v>
      </c>
      <c r="T16" s="6" t="n">
        <v>0.0023815</v>
      </c>
      <c r="U16" s="6" t="n">
        <v>0.002453322</v>
      </c>
      <c r="V16" s="6" t="n">
        <v>0.002370658</v>
      </c>
      <c r="W16" s="6" t="n">
        <v>0.001667566</v>
      </c>
      <c r="X16" s="6" t="n">
        <v>0.006666553</v>
      </c>
      <c r="Y16" s="6" t="n">
        <v>0.000796178</v>
      </c>
      <c r="Z16" s="6" t="n">
        <v>0.002240363</v>
      </c>
      <c r="AA16" s="6" t="n">
        <v>0.002831464</v>
      </c>
      <c r="AB16" s="6" t="n">
        <v>0.004067582</v>
      </c>
      <c r="AC16" s="6" t="n">
        <v>0.002800632</v>
      </c>
      <c r="AD16" s="6" t="n">
        <v>0.004976688</v>
      </c>
      <c r="AE16" s="6" t="n">
        <v>0.00090229</v>
      </c>
      <c r="AF16" s="6" t="n">
        <v>0.004611049</v>
      </c>
      <c r="AG16" s="6" t="n">
        <v>0.002574818</v>
      </c>
      <c r="AH16" s="6" t="n">
        <v>0.002351085</v>
      </c>
      <c r="AI16" s="6" t="n">
        <v>0.002527034</v>
      </c>
      <c r="AJ16" s="6" t="n">
        <v>0.002444033</v>
      </c>
      <c r="AK16" s="6" t="n">
        <v>0.006082105</v>
      </c>
      <c r="AL16" s="6" t="n">
        <v>0.002132343</v>
      </c>
      <c r="AM16" s="6" t="n">
        <v>0.002180642</v>
      </c>
      <c r="AN16" s="6" t="n">
        <v>0.003391623</v>
      </c>
      <c r="AO16" s="6" t="n">
        <v>0.001392144</v>
      </c>
      <c r="AP16" s="6" t="n">
        <v>0.001522211</v>
      </c>
      <c r="AQ16" s="6" t="n">
        <v>0.003969937</v>
      </c>
      <c r="AR16" s="6" t="n">
        <v>0.00155647</v>
      </c>
      <c r="AS16" s="6" t="n">
        <v>0.001923405</v>
      </c>
      <c r="AT16" s="6" t="n">
        <v>-0.001584337</v>
      </c>
      <c r="AU16" s="6" t="n">
        <v>0.002508726</v>
      </c>
      <c r="AV16" s="11" t="n">
        <v>2.86236E-005</v>
      </c>
      <c r="AW16" s="6" t="n">
        <v>0.001110475</v>
      </c>
      <c r="AX16" s="6" t="n">
        <v>0.007344783</v>
      </c>
      <c r="AY16" s="6" t="n">
        <v>0.003789134</v>
      </c>
      <c r="AZ16" s="11" t="n">
        <v>-8.44346E-005</v>
      </c>
      <c r="BA16" s="6" t="n">
        <v>0.002869254</v>
      </c>
      <c r="BB16" s="6" t="n">
        <v>0.001399586</v>
      </c>
      <c r="BC16" s="6" t="n">
        <v>-0.000893198</v>
      </c>
      <c r="BD16" s="6" t="n">
        <v>0.006297499</v>
      </c>
      <c r="BE16" s="6"/>
      <c r="BF16" s="6"/>
      <c r="BG16" s="6"/>
      <c r="BH16" s="6"/>
      <c r="BI16" s="6"/>
      <c r="BJ16" s="6"/>
      <c r="BK16" s="6"/>
      <c r="BL16" s="6"/>
      <c r="BM16" s="6"/>
      <c r="BN16" s="11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11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</row>
    <row r="17" s="12" customFormat="true" ht="13.5" hidden="false" customHeight="false" outlineLevel="0" collapsed="false">
      <c r="A17" s="12" t="n">
        <v>1</v>
      </c>
      <c r="B17" s="12" t="n">
        <v>46</v>
      </c>
      <c r="C17" s="12" t="s">
        <v>58</v>
      </c>
      <c r="D17" s="12" t="n">
        <v>5</v>
      </c>
      <c r="E17" s="12" t="n">
        <v>5</v>
      </c>
      <c r="F17" s="12" t="n">
        <v>16</v>
      </c>
      <c r="G17" s="13" t="n">
        <v>4</v>
      </c>
      <c r="H17" s="12" t="n">
        <v>16</v>
      </c>
      <c r="I17" s="12" t="n">
        <v>8</v>
      </c>
      <c r="J17" s="12" t="n">
        <v>8</v>
      </c>
      <c r="K17" s="12" t="n">
        <v>9</v>
      </c>
      <c r="L17" s="12" t="n">
        <v>0.00137665972520423</v>
      </c>
      <c r="M17" s="12" t="n">
        <v>0.00190733769858342</v>
      </c>
      <c r="N17" s="12" t="n">
        <v>-0.000332986045513239</v>
      </c>
      <c r="O17" s="12" t="n">
        <v>6.51357878923564E-005</v>
      </c>
      <c r="P17" s="12" t="n">
        <v>0.00488895797552613</v>
      </c>
      <c r="Q17" s="12" t="n">
        <v>-0.00615835712752258</v>
      </c>
      <c r="R17" s="12" t="n">
        <v>-0.00908422144697318</v>
      </c>
      <c r="S17" s="12" t="n">
        <v>0.00449723824602832</v>
      </c>
      <c r="T17" s="12" t="n">
        <v>-0.00515906220480855</v>
      </c>
      <c r="U17" s="12" t="n">
        <v>-0.0112034468119362</v>
      </c>
      <c r="V17" s="12" t="n">
        <v>-0.00177639866895618</v>
      </c>
      <c r="W17" s="12" t="n">
        <v>0.00352722182267051</v>
      </c>
      <c r="X17" s="12" t="n">
        <v>-0.00941628327608413</v>
      </c>
      <c r="Y17" s="12" t="n">
        <v>-0.00374711635895186</v>
      </c>
      <c r="Z17" s="12" t="n">
        <v>0.00610766208673219</v>
      </c>
      <c r="AA17" s="12" t="n">
        <v>-0.00976466407256321</v>
      </c>
      <c r="AB17" s="12" t="n">
        <v>-0.011842340060112</v>
      </c>
      <c r="AC17" s="12" t="n">
        <v>-0.00623396285959632</v>
      </c>
      <c r="AD17" s="12" t="n">
        <v>0.000982204862601255</v>
      </c>
      <c r="AE17" s="12" t="n">
        <v>-0.00653223008802067</v>
      </c>
      <c r="AF17" s="12" t="n">
        <v>0.00571663820309165</v>
      </c>
      <c r="AG17" s="12" t="n">
        <v>-0.00426972450622565</v>
      </c>
      <c r="AH17" s="12" t="n">
        <v>-0.012901669010305</v>
      </c>
      <c r="AI17" s="12" t="n">
        <v>-0.00480692040575326</v>
      </c>
      <c r="AJ17" s="12" t="n">
        <v>-0.000654458082868348</v>
      </c>
      <c r="AK17" s="12" t="n">
        <v>-0.0113495408437096</v>
      </c>
      <c r="AL17" s="12" t="n">
        <v>-0.00636203971661636</v>
      </c>
      <c r="AM17" s="12" t="n">
        <v>-0.0037921328359809</v>
      </c>
      <c r="AN17" s="12" t="n">
        <v>-0.0107880976277374</v>
      </c>
      <c r="AO17" s="12" t="n">
        <v>-0.0125349455775011</v>
      </c>
      <c r="AP17" s="12" t="n">
        <v>-0.00747339775654821</v>
      </c>
      <c r="AQ17" s="12" t="n">
        <v>0.00170486507084577</v>
      </c>
      <c r="AR17" s="12" t="n">
        <v>-0.0259674301738941</v>
      </c>
      <c r="AS17" s="12" t="n">
        <v>-0.0244855694504082</v>
      </c>
      <c r="AT17" s="12" t="n">
        <v>-0.0246139999463295</v>
      </c>
      <c r="AU17" s="12" t="n">
        <v>-0.0291093579325896</v>
      </c>
      <c r="AV17" s="12" t="n">
        <v>-0.00978375112709318</v>
      </c>
      <c r="AW17" s="12" t="n">
        <v>-0.00482546296693787</v>
      </c>
      <c r="AX17" s="12" t="n">
        <v>-0.0195796806569339</v>
      </c>
      <c r="AY17" s="12" t="n">
        <v>-0.0210570749785315</v>
      </c>
      <c r="AZ17" s="12" t="n">
        <v>-0.0449763074817524</v>
      </c>
      <c r="BA17" s="12" t="n">
        <v>-0.049517694396737</v>
      </c>
      <c r="BB17" s="12" t="n">
        <v>-0.0303220111635891</v>
      </c>
      <c r="BC17" s="12" t="n">
        <v>-0.0201679750429367</v>
      </c>
      <c r="BD17" s="12" t="n">
        <v>0.00730232417346544</v>
      </c>
    </row>
    <row r="18" s="12" customFormat="true" ht="13.5" hidden="false" customHeight="false" outlineLevel="0" collapsed="false">
      <c r="A18" s="12" t="n">
        <v>2</v>
      </c>
      <c r="B18" s="12" t="n">
        <v>60</v>
      </c>
      <c r="C18" s="12" t="s">
        <v>59</v>
      </c>
      <c r="D18" s="14" t="n">
        <v>5</v>
      </c>
      <c r="E18" s="14" t="n">
        <v>6</v>
      </c>
      <c r="F18" s="14" t="n">
        <v>6</v>
      </c>
      <c r="G18" s="15" t="n">
        <v>3</v>
      </c>
      <c r="H18" s="14" t="n">
        <v>8</v>
      </c>
      <c r="I18" s="14" t="n">
        <v>5</v>
      </c>
      <c r="J18" s="14" t="n">
        <v>3</v>
      </c>
      <c r="K18" s="14" t="n">
        <v>6</v>
      </c>
      <c r="L18" s="12" t="n">
        <v>-0.00419053102189768</v>
      </c>
      <c r="M18" s="12" t="n">
        <v>0.00236120234005999</v>
      </c>
      <c r="N18" s="12" t="n">
        <v>0.00578581499570641</v>
      </c>
      <c r="O18" s="12" t="n">
        <v>0.00566192121081977</v>
      </c>
      <c r="P18" s="12" t="n">
        <v>0.00885038154787532</v>
      </c>
      <c r="Q18" s="12" t="n">
        <v>-0.00372126883855739</v>
      </c>
      <c r="R18" s="12" t="n">
        <v>-0.00511213068913698</v>
      </c>
      <c r="S18" s="12" t="n">
        <v>0.00387956365392869</v>
      </c>
      <c r="T18" s="12" t="n">
        <v>0.000244632513954679</v>
      </c>
      <c r="U18" s="12" t="n">
        <v>-0.00655950209317324</v>
      </c>
      <c r="V18" s="12" t="n">
        <v>0.00163345786818381</v>
      </c>
      <c r="W18" s="12" t="n">
        <v>0.00134921516745357</v>
      </c>
      <c r="X18" s="12" t="n">
        <v>-0.00937331263417779</v>
      </c>
      <c r="Y18" s="12" t="n">
        <v>0.0006002288535851</v>
      </c>
      <c r="Z18" s="12" t="n">
        <v>2.51399742381975E-005</v>
      </c>
      <c r="AA18" s="12" t="n">
        <v>-0.00699091240875871</v>
      </c>
      <c r="AB18" s="12" t="n">
        <v>-0.00515964013525105</v>
      </c>
      <c r="AC18" s="12" t="n">
        <v>-0.00195218580936046</v>
      </c>
      <c r="AD18" s="12" t="n">
        <v>-0.00521190027908958</v>
      </c>
      <c r="AE18" s="12" t="n">
        <v>-0.00351495448690431</v>
      </c>
      <c r="AF18" s="12" t="n">
        <v>0.00756627173679711</v>
      </c>
      <c r="AG18" s="12" t="n">
        <v>0.000782724345212593</v>
      </c>
      <c r="AH18" s="12" t="n">
        <v>-0.00724296999785334</v>
      </c>
      <c r="AI18" s="12" t="n">
        <v>-0.00430739603907226</v>
      </c>
      <c r="AJ18" s="12" t="n">
        <v>0.00328743205238335</v>
      </c>
      <c r="AK18" s="12" t="n">
        <v>0.000232271092743819</v>
      </c>
      <c r="AL18" s="12" t="n">
        <v>-0.00990796489909862</v>
      </c>
      <c r="AM18" s="12" t="n">
        <v>0.00332410718119353</v>
      </c>
      <c r="AN18" s="12" t="n">
        <v>0.00573037569772439</v>
      </c>
      <c r="AO18" s="12" t="n">
        <v>-0.000447987333620281</v>
      </c>
      <c r="AP18" s="12" t="n">
        <v>-0.00134496226921366</v>
      </c>
      <c r="AQ18" s="12" t="n">
        <v>0.002964381869901</v>
      </c>
      <c r="AR18" s="12" t="n">
        <v>-0.0154860377307856</v>
      </c>
      <c r="AS18" s="12" t="n">
        <v>0.00554121216187253</v>
      </c>
      <c r="AT18" s="12" t="n">
        <v>0.00470263648561642</v>
      </c>
      <c r="AU18" s="12" t="n">
        <v>-0.00114492094246432</v>
      </c>
      <c r="AV18" s="12" t="n">
        <v>-0.00209833802060921</v>
      </c>
      <c r="AW18" s="12" t="n">
        <v>0.00740867067410822</v>
      </c>
      <c r="AX18" s="12" t="n">
        <v>-0.00711319407471023</v>
      </c>
      <c r="AY18" s="12" t="n">
        <v>-0.0111774953842853</v>
      </c>
      <c r="AZ18" s="12" t="n">
        <v>0.00410614850794433</v>
      </c>
      <c r="BA18" s="12" t="n">
        <v>0.00190785192142562</v>
      </c>
      <c r="BB18" s="12" t="n">
        <v>0.00409735970373504</v>
      </c>
      <c r="BC18" s="12" t="n">
        <v>0.0103269151459856</v>
      </c>
      <c r="BD18" s="12" t="n">
        <v>-0.0155719192249891</v>
      </c>
    </row>
    <row r="19" s="12" customFormat="true" ht="13.5" hidden="false" customHeight="false" outlineLevel="0" collapsed="false">
      <c r="A19" s="12" t="n">
        <v>3</v>
      </c>
      <c r="B19" s="12" t="n">
        <v>43</v>
      </c>
      <c r="C19" s="12" t="s">
        <v>59</v>
      </c>
      <c r="D19" s="14" t="n">
        <v>8</v>
      </c>
      <c r="E19" s="14" t="n">
        <v>9</v>
      </c>
      <c r="F19" s="14" t="n">
        <v>12</v>
      </c>
      <c r="G19" s="15" t="n">
        <v>2</v>
      </c>
      <c r="H19" s="14" t="n">
        <v>13</v>
      </c>
      <c r="I19" s="14" t="n">
        <v>6</v>
      </c>
      <c r="J19" s="14" t="n">
        <v>7</v>
      </c>
      <c r="K19" s="14" t="n">
        <v>12</v>
      </c>
      <c r="L19" s="12" t="n">
        <v>0.008654132</v>
      </c>
      <c r="M19" s="12" t="n">
        <v>0.002308335</v>
      </c>
      <c r="N19" s="12" t="n">
        <v>-0.000198607</v>
      </c>
      <c r="O19" s="12" t="n">
        <v>0.009776567</v>
      </c>
      <c r="P19" s="12" t="n">
        <v>0.015195309</v>
      </c>
      <c r="Q19" s="12" t="n">
        <v>0.025015477</v>
      </c>
      <c r="R19" s="12" t="n">
        <v>0.013519061</v>
      </c>
      <c r="S19" s="12" t="n">
        <v>0.003278023</v>
      </c>
      <c r="T19" s="12" t="n">
        <v>-0.008655582</v>
      </c>
      <c r="U19" s="12" t="n">
        <v>-0.003374497</v>
      </c>
      <c r="V19" s="12" t="n">
        <v>0.009189451</v>
      </c>
      <c r="W19" s="12" t="n">
        <v>-0.002455926</v>
      </c>
      <c r="X19" s="12" t="n">
        <v>0.029563316</v>
      </c>
      <c r="Y19" s="12" t="n">
        <v>0.000997644</v>
      </c>
      <c r="Z19" s="12" t="n">
        <v>-0.005264375</v>
      </c>
      <c r="AA19" s="12" t="n">
        <v>-0.006583768</v>
      </c>
      <c r="AB19" s="12" t="n">
        <v>-0.005755078</v>
      </c>
      <c r="AC19" s="12" t="n">
        <v>-0.00592958</v>
      </c>
      <c r="AD19" s="12" t="n">
        <v>-0.009513723</v>
      </c>
      <c r="AE19" s="12" t="n">
        <v>-0.002050512</v>
      </c>
      <c r="AF19" s="12" t="n">
        <v>-0.008097929</v>
      </c>
      <c r="AG19" s="12" t="n">
        <v>-0.008440889</v>
      </c>
      <c r="AH19" s="12" t="n">
        <v>-0.004495224</v>
      </c>
      <c r="AI19" s="12" t="n">
        <v>-0.004296491</v>
      </c>
      <c r="AJ19" s="12" t="n">
        <v>-0.011331823</v>
      </c>
      <c r="AK19" s="12" t="n">
        <v>-0.020655169</v>
      </c>
      <c r="AL19" s="12" t="n">
        <v>0.002368589</v>
      </c>
      <c r="AM19" s="12" t="n">
        <v>-0.013081933</v>
      </c>
      <c r="AN19" s="12" t="n">
        <v>-0.01380147</v>
      </c>
      <c r="AO19" s="12" t="n">
        <v>-0.006596738</v>
      </c>
      <c r="AP19" s="12" t="n">
        <v>-0.004033332</v>
      </c>
      <c r="AQ19" s="12" t="n">
        <v>0.00991364</v>
      </c>
      <c r="AR19" s="12" t="n">
        <v>-0.012768575</v>
      </c>
      <c r="AS19" s="12" t="n">
        <v>-0.007000147</v>
      </c>
      <c r="AT19" s="12" t="n">
        <v>-0.020480981</v>
      </c>
      <c r="AU19" s="12" t="n">
        <v>-0.021562235</v>
      </c>
      <c r="AV19" s="12" t="n">
        <v>-0.008727606</v>
      </c>
      <c r="AW19" s="12" t="n">
        <v>-0.016457037</v>
      </c>
      <c r="AX19" s="12" t="n">
        <v>-0.023769277</v>
      </c>
      <c r="AY19" s="12" t="n">
        <v>0.000495115</v>
      </c>
      <c r="AZ19" s="12" t="n">
        <v>-0.008115665</v>
      </c>
      <c r="BA19" s="12" t="n">
        <v>-0.016732772</v>
      </c>
      <c r="BB19" s="12" t="n">
        <v>-0.003943332</v>
      </c>
      <c r="BC19" s="12" t="n">
        <v>0.008880313</v>
      </c>
      <c r="BD19" s="12" t="n">
        <v>-0.0164017</v>
      </c>
    </row>
    <row r="20" s="12" customFormat="true" ht="13.5" hidden="false" customHeight="false" outlineLevel="0" collapsed="false">
      <c r="A20" s="12" t="n">
        <v>4</v>
      </c>
      <c r="B20" s="12" t="n">
        <v>49</v>
      </c>
      <c r="C20" s="12" t="s">
        <v>58</v>
      </c>
      <c r="D20" s="14" t="n">
        <v>9</v>
      </c>
      <c r="E20" s="14" t="n">
        <v>8</v>
      </c>
      <c r="F20" s="14" t="n">
        <v>16</v>
      </c>
      <c r="G20" s="15" t="n">
        <v>3</v>
      </c>
      <c r="H20" s="14" t="n">
        <v>6</v>
      </c>
      <c r="I20" s="14" t="n">
        <v>10</v>
      </c>
      <c r="J20" s="14" t="n">
        <v>10</v>
      </c>
      <c r="K20" s="14" t="n">
        <v>5</v>
      </c>
      <c r="L20" s="12" t="n">
        <v>0.00186461</v>
      </c>
      <c r="M20" s="12" t="n">
        <v>0.003953573</v>
      </c>
      <c r="N20" s="12" t="n">
        <v>0.00646802</v>
      </c>
      <c r="O20" s="12" t="n">
        <v>0.002453831</v>
      </c>
      <c r="P20" s="16" t="n">
        <v>-2.75025E-005</v>
      </c>
      <c r="Q20" s="12" t="n">
        <v>-0.007089393</v>
      </c>
      <c r="R20" s="12" t="n">
        <v>-0.008086843</v>
      </c>
      <c r="S20" s="12" t="n">
        <v>0.011530618</v>
      </c>
      <c r="T20" s="12" t="n">
        <v>0.006598307</v>
      </c>
      <c r="U20" s="12" t="n">
        <v>-0.005597918</v>
      </c>
      <c r="V20" s="12" t="n">
        <v>-0.000943966</v>
      </c>
      <c r="W20" s="12" t="n">
        <v>0.002019812</v>
      </c>
      <c r="X20" s="12" t="n">
        <v>-0.006539576</v>
      </c>
      <c r="Y20" s="12" t="n">
        <v>0.010979635</v>
      </c>
      <c r="Z20" s="12" t="n">
        <v>0.0175671</v>
      </c>
      <c r="AA20" s="12" t="n">
        <v>-0.00821016</v>
      </c>
      <c r="AB20" s="12" t="n">
        <v>-0.008555192</v>
      </c>
      <c r="AC20" s="12" t="n">
        <v>0.00324954</v>
      </c>
      <c r="AD20" s="12" t="n">
        <v>0.007903195</v>
      </c>
      <c r="AE20" s="12" t="n">
        <v>-0.008796922</v>
      </c>
      <c r="AF20" s="12" t="n">
        <v>0.036992599</v>
      </c>
      <c r="AG20" s="12" t="n">
        <v>0.004554421</v>
      </c>
      <c r="AH20" s="12" t="n">
        <v>-0.009885444</v>
      </c>
      <c r="AI20" s="12" t="n">
        <v>-0.000855202</v>
      </c>
      <c r="AJ20" s="12" t="n">
        <v>0.025039721</v>
      </c>
      <c r="AK20" s="12" t="n">
        <v>0.004166507</v>
      </c>
      <c r="AL20" s="12" t="n">
        <v>0.006902607</v>
      </c>
      <c r="AM20" s="12" t="n">
        <v>0.036408524</v>
      </c>
      <c r="AN20" s="12" t="n">
        <v>0.011977035</v>
      </c>
      <c r="AO20" s="12" t="n">
        <v>0.00338417</v>
      </c>
      <c r="AP20" s="12" t="n">
        <v>0.015718307</v>
      </c>
      <c r="AQ20" s="12" t="n">
        <v>0.003809942</v>
      </c>
      <c r="AR20" s="12" t="n">
        <v>0.014653603</v>
      </c>
      <c r="AS20" s="12" t="n">
        <v>0.021258963</v>
      </c>
      <c r="AT20" s="12" t="n">
        <v>0.034656257</v>
      </c>
      <c r="AU20" s="12" t="n">
        <v>0.011243238</v>
      </c>
      <c r="AV20" s="12" t="n">
        <v>0.013650807</v>
      </c>
      <c r="AW20" s="12" t="n">
        <v>0.020563256</v>
      </c>
      <c r="AX20" s="12" t="n">
        <v>-0.000283399</v>
      </c>
      <c r="AY20" s="12" t="n">
        <v>0.019764953</v>
      </c>
      <c r="AZ20" s="12" t="n">
        <v>0.022475772</v>
      </c>
      <c r="BA20" s="12" t="n">
        <v>0.041166311</v>
      </c>
      <c r="BB20" s="12" t="n">
        <v>0.003823648</v>
      </c>
      <c r="BC20" s="12" t="n">
        <v>0.024401874</v>
      </c>
      <c r="BD20" s="12" t="n">
        <v>0.041176927</v>
      </c>
      <c r="DE20" s="16"/>
    </row>
    <row r="21" s="12" customFormat="true" ht="13.5" hidden="false" customHeight="false" outlineLevel="0" collapsed="false">
      <c r="A21" s="12" t="n">
        <v>5</v>
      </c>
      <c r="B21" s="12" t="n">
        <v>51</v>
      </c>
      <c r="C21" s="12" t="s">
        <v>58</v>
      </c>
      <c r="D21" s="14" t="n">
        <v>3</v>
      </c>
      <c r="E21" s="14" t="n">
        <v>7</v>
      </c>
      <c r="F21" s="14" t="n">
        <v>16</v>
      </c>
      <c r="G21" s="15" t="n">
        <v>1</v>
      </c>
      <c r="H21" s="14" t="n">
        <v>11</v>
      </c>
      <c r="I21" s="14" t="n">
        <v>6</v>
      </c>
      <c r="J21" s="14" t="n">
        <v>10</v>
      </c>
      <c r="K21" s="14" t="n">
        <v>7</v>
      </c>
      <c r="L21" s="12" t="n">
        <v>0.000256663</v>
      </c>
      <c r="M21" s="16" t="n">
        <v>9.03658E-005</v>
      </c>
      <c r="N21" s="12" t="n">
        <v>-0.000696113</v>
      </c>
      <c r="O21" s="12" t="n">
        <v>-0.012376212</v>
      </c>
      <c r="P21" s="12" t="n">
        <v>-0.012941272</v>
      </c>
      <c r="Q21" s="12" t="n">
        <v>-0.006985039</v>
      </c>
      <c r="R21" s="12" t="n">
        <v>-0.005816834</v>
      </c>
      <c r="S21" s="12" t="n">
        <v>0.001972086</v>
      </c>
      <c r="T21" s="12" t="n">
        <v>0.001887675</v>
      </c>
      <c r="U21" s="12" t="n">
        <v>0.001576101</v>
      </c>
      <c r="V21" s="12" t="n">
        <v>-0.018855112</v>
      </c>
      <c r="W21" s="12" t="n">
        <v>-0.000228403</v>
      </c>
      <c r="X21" s="12" t="n">
        <v>-0.003237493</v>
      </c>
      <c r="Y21" s="12" t="n">
        <v>0.008174179</v>
      </c>
      <c r="Z21" s="12" t="n">
        <v>0.00201211</v>
      </c>
      <c r="AA21" s="12" t="n">
        <v>0.002799766</v>
      </c>
      <c r="AB21" s="12" t="n">
        <v>-0.003621457</v>
      </c>
      <c r="AC21" s="12" t="n">
        <v>-0.001110078</v>
      </c>
      <c r="AD21" s="12" t="n">
        <v>0.009519931</v>
      </c>
      <c r="AE21" s="12" t="n">
        <v>-0.001447763</v>
      </c>
      <c r="AF21" s="12" t="n">
        <v>0.008049034</v>
      </c>
      <c r="AG21" s="12" t="n">
        <v>-0.000992545</v>
      </c>
      <c r="AH21" s="12" t="n">
        <v>-0.000287201</v>
      </c>
      <c r="AI21" s="12" t="n">
        <v>-0.007417061</v>
      </c>
      <c r="AJ21" s="12" t="n">
        <v>0.003054891</v>
      </c>
      <c r="AK21" s="12" t="n">
        <v>-0.000898582</v>
      </c>
      <c r="AL21" s="12" t="n">
        <v>0.00880857</v>
      </c>
      <c r="AM21" s="12" t="n">
        <v>0.010692298</v>
      </c>
      <c r="AN21" s="12" t="n">
        <v>-0.003986892</v>
      </c>
      <c r="AO21" s="12" t="n">
        <v>0.001840343</v>
      </c>
      <c r="AP21" s="12" t="n">
        <v>-0.00067755</v>
      </c>
      <c r="AQ21" s="12" t="n">
        <v>0.000857548</v>
      </c>
      <c r="AR21" s="12" t="n">
        <v>0.013332429</v>
      </c>
      <c r="AS21" s="12" t="n">
        <v>0.015600609</v>
      </c>
      <c r="AT21" s="12" t="n">
        <v>0.024310363</v>
      </c>
      <c r="AU21" s="12" t="n">
        <v>-0.008138532</v>
      </c>
      <c r="AV21" s="12" t="n">
        <v>0.006684929</v>
      </c>
      <c r="AW21" s="12" t="n">
        <v>-0.019255916</v>
      </c>
      <c r="AX21" s="12" t="n">
        <v>0.00229935</v>
      </c>
      <c r="AY21" s="12" t="n">
        <v>0.000384813</v>
      </c>
      <c r="AZ21" s="12" t="n">
        <v>0.002740755</v>
      </c>
      <c r="BA21" s="12" t="n">
        <v>-0.004817532</v>
      </c>
      <c r="BB21" s="12" t="n">
        <v>0.003648258</v>
      </c>
      <c r="BC21" s="12" t="n">
        <v>-0.017961069</v>
      </c>
      <c r="BD21" s="12" t="n">
        <v>-0.022518962</v>
      </c>
    </row>
    <row r="22" s="12" customFormat="true" ht="13.5" hidden="false" customHeight="false" outlineLevel="0" collapsed="false">
      <c r="A22" s="12" t="n">
        <v>6</v>
      </c>
      <c r="B22" s="12" t="n">
        <v>37</v>
      </c>
      <c r="C22" s="12" t="s">
        <v>58</v>
      </c>
      <c r="D22" s="14" t="n">
        <v>5</v>
      </c>
      <c r="E22" s="14" t="n">
        <v>5</v>
      </c>
      <c r="F22" s="14" t="n">
        <v>15</v>
      </c>
      <c r="G22" s="15" t="n">
        <v>3</v>
      </c>
      <c r="H22" s="14" t="n">
        <v>11</v>
      </c>
      <c r="I22" s="14" t="n">
        <v>12</v>
      </c>
      <c r="J22" s="14" t="n">
        <v>7</v>
      </c>
      <c r="K22" s="14" t="n">
        <v>11</v>
      </c>
      <c r="L22" s="12" t="n">
        <v>-0.001212843</v>
      </c>
      <c r="M22" s="12" t="n">
        <v>0.010928275</v>
      </c>
      <c r="N22" s="12" t="n">
        <v>0.006154153</v>
      </c>
      <c r="O22" s="12" t="n">
        <v>0.00822245</v>
      </c>
      <c r="P22" s="12" t="n">
        <v>0.004541456</v>
      </c>
      <c r="Q22" s="12" t="n">
        <v>-0.000725027</v>
      </c>
      <c r="R22" s="12" t="n">
        <v>-0.003940997</v>
      </c>
      <c r="S22" s="12" t="n">
        <v>0.002677549</v>
      </c>
      <c r="T22" s="12" t="n">
        <v>0.006873586</v>
      </c>
      <c r="U22" s="12" t="n">
        <v>0.013760301</v>
      </c>
      <c r="V22" s="12" t="n">
        <v>0.006583185</v>
      </c>
      <c r="W22" s="12" t="n">
        <v>0.005097545</v>
      </c>
      <c r="X22" s="12" t="n">
        <v>0.002935099</v>
      </c>
      <c r="Y22" s="12" t="n">
        <v>-0.000602849</v>
      </c>
      <c r="Z22" s="12" t="n">
        <v>0.005081801</v>
      </c>
      <c r="AA22" s="12" t="n">
        <v>0.012056372</v>
      </c>
      <c r="AB22" s="12" t="n">
        <v>0.017650915</v>
      </c>
      <c r="AC22" s="12" t="n">
        <v>0.012313108</v>
      </c>
      <c r="AD22" s="12" t="n">
        <v>0.004800812</v>
      </c>
      <c r="AE22" s="12" t="n">
        <v>-0.006452014</v>
      </c>
      <c r="AF22" s="12" t="n">
        <v>0.008105983</v>
      </c>
      <c r="AG22" s="12" t="n">
        <v>0.005261312</v>
      </c>
      <c r="AH22" s="12" t="n">
        <v>0.015768795</v>
      </c>
      <c r="AI22" s="12" t="n">
        <v>0.013323196</v>
      </c>
      <c r="AJ22" s="12" t="n">
        <v>0.016048299</v>
      </c>
      <c r="AK22" s="12" t="n">
        <v>0.007258843</v>
      </c>
      <c r="AL22" s="12" t="n">
        <v>-0.00317101</v>
      </c>
      <c r="AM22" s="12" t="n">
        <v>0.007952772</v>
      </c>
      <c r="AN22" s="12" t="n">
        <v>0.007061265</v>
      </c>
      <c r="AO22" s="12" t="n">
        <v>0.014393087</v>
      </c>
      <c r="AP22" s="12" t="n">
        <v>0.02131491</v>
      </c>
      <c r="AQ22" s="12" t="n">
        <v>0.010595038</v>
      </c>
      <c r="AR22" s="12" t="n">
        <v>0.001308473</v>
      </c>
      <c r="AS22" s="12" t="n">
        <v>0.008597125</v>
      </c>
      <c r="AT22" s="12" t="n">
        <v>0.004792597</v>
      </c>
      <c r="AU22" s="12" t="n">
        <v>0.005049222</v>
      </c>
      <c r="AV22" s="12" t="n">
        <v>0.014747164</v>
      </c>
      <c r="AW22" s="12" t="n">
        <v>0.011220754</v>
      </c>
      <c r="AX22" s="12" t="n">
        <v>0.012365561</v>
      </c>
      <c r="AY22" s="12" t="n">
        <v>0.003839724</v>
      </c>
      <c r="AZ22" s="12" t="n">
        <v>0.002687481</v>
      </c>
      <c r="BA22" s="12" t="n">
        <v>-0.001819689</v>
      </c>
      <c r="BB22" s="12" t="n">
        <v>0.000700401</v>
      </c>
      <c r="BC22" s="12" t="n">
        <v>0.001087453</v>
      </c>
      <c r="BD22" s="12" t="n">
        <v>0.002220484</v>
      </c>
      <c r="BV22" s="16"/>
      <c r="CK22" s="16"/>
      <c r="CM22" s="16"/>
    </row>
    <row r="23" s="12" customFormat="true" ht="13.5" hidden="false" customHeight="false" outlineLevel="0" collapsed="false">
      <c r="A23" s="12" t="n">
        <v>7</v>
      </c>
      <c r="B23" s="12" t="n">
        <v>56</v>
      </c>
      <c r="C23" s="12" t="s">
        <v>59</v>
      </c>
      <c r="D23" s="14" t="n">
        <v>4</v>
      </c>
      <c r="E23" s="14" t="n">
        <v>3</v>
      </c>
      <c r="F23" s="14" t="n">
        <v>9</v>
      </c>
      <c r="G23" s="15" t="n">
        <v>5</v>
      </c>
      <c r="H23" s="14" t="n">
        <v>11</v>
      </c>
      <c r="I23" s="14" t="n">
        <v>8</v>
      </c>
      <c r="J23" s="14" t="n">
        <v>10</v>
      </c>
      <c r="K23" s="14" t="n">
        <v>12</v>
      </c>
      <c r="L23" s="12" t="n">
        <v>0.001034848</v>
      </c>
      <c r="M23" s="12" t="n">
        <v>-0.003346988</v>
      </c>
      <c r="N23" s="12" t="n">
        <v>-0.005377466</v>
      </c>
      <c r="O23" s="12" t="n">
        <v>-0.005488703</v>
      </c>
      <c r="P23" s="12" t="n">
        <v>-0.001724902</v>
      </c>
      <c r="Q23" s="12" t="n">
        <v>-0.001636973</v>
      </c>
      <c r="R23" s="12" t="n">
        <v>0.000337761</v>
      </c>
      <c r="S23" s="12" t="n">
        <v>-0.005322092</v>
      </c>
      <c r="T23" s="12" t="n">
        <v>-0.005025716</v>
      </c>
      <c r="U23" s="12" t="n">
        <v>-0.007223644</v>
      </c>
      <c r="V23" s="12" t="n">
        <v>-0.005208089</v>
      </c>
      <c r="W23" s="12" t="n">
        <v>-0.005866058</v>
      </c>
      <c r="X23" s="12" t="n">
        <v>-0.001910381</v>
      </c>
      <c r="Y23" s="12" t="n">
        <v>-0.003551243</v>
      </c>
      <c r="Z23" s="12" t="n">
        <v>-0.007903568</v>
      </c>
      <c r="AA23" s="12" t="n">
        <v>-0.006636225</v>
      </c>
      <c r="AB23" s="12" t="n">
        <v>-0.006203309</v>
      </c>
      <c r="AC23" s="12" t="n">
        <v>-0.00659529</v>
      </c>
      <c r="AD23" s="12" t="n">
        <v>-0.004193976</v>
      </c>
      <c r="AE23" s="12" t="n">
        <v>-0.003190165</v>
      </c>
      <c r="AF23" s="12" t="n">
        <v>-0.007839951</v>
      </c>
      <c r="AG23" s="12" t="n">
        <v>-0.007850464</v>
      </c>
      <c r="AH23" s="12" t="n">
        <v>-0.007673317</v>
      </c>
      <c r="AI23" s="12" t="n">
        <v>-0.007352823</v>
      </c>
      <c r="AJ23" s="12" t="n">
        <v>-0.001099291</v>
      </c>
      <c r="AK23" s="12" t="n">
        <v>-0.004025948</v>
      </c>
      <c r="AL23" s="12" t="n">
        <v>-0.004283064</v>
      </c>
      <c r="AM23" s="12" t="n">
        <v>-0.005982126</v>
      </c>
      <c r="AN23" s="12" t="n">
        <v>-0.006506137</v>
      </c>
      <c r="AO23" s="12" t="n">
        <v>-0.007085532</v>
      </c>
      <c r="AP23" s="12" t="n">
        <v>-0.002714162</v>
      </c>
      <c r="AQ23" s="12" t="n">
        <v>-0.000108812</v>
      </c>
      <c r="AR23" s="12" t="n">
        <v>-0.004622765</v>
      </c>
      <c r="AS23" s="12" t="n">
        <v>-0.011044799</v>
      </c>
      <c r="AT23" s="12" t="n">
        <v>-0.007263826</v>
      </c>
      <c r="AU23" s="12" t="n">
        <v>-0.010710726</v>
      </c>
      <c r="AV23" s="12" t="n">
        <v>-0.00722124</v>
      </c>
      <c r="AW23" s="12" t="n">
        <v>-0.001266831</v>
      </c>
      <c r="AX23" s="12" t="n">
        <v>-0.002877437</v>
      </c>
      <c r="AY23" s="12" t="n">
        <v>-0.011351327</v>
      </c>
      <c r="AZ23" s="12" t="n">
        <v>-0.010421274</v>
      </c>
      <c r="BA23" s="12" t="n">
        <v>-0.009139832</v>
      </c>
      <c r="BB23" s="12" t="n">
        <v>-0.008139598</v>
      </c>
      <c r="BC23" s="12" t="n">
        <v>-0.001043489</v>
      </c>
      <c r="BD23" s="12" t="n">
        <v>-0.003912237</v>
      </c>
    </row>
    <row r="24" s="12" customFormat="true" ht="13.5" hidden="false" customHeight="false" outlineLevel="0" collapsed="false">
      <c r="A24" s="12" t="n">
        <v>8</v>
      </c>
      <c r="B24" s="12" t="n">
        <v>69</v>
      </c>
      <c r="C24" s="12" t="s">
        <v>59</v>
      </c>
      <c r="D24" s="14" t="n">
        <v>4</v>
      </c>
      <c r="E24" s="14" t="n">
        <v>10</v>
      </c>
      <c r="F24" s="14" t="n">
        <v>14</v>
      </c>
      <c r="G24" s="15" t="n">
        <v>1</v>
      </c>
      <c r="H24" s="14" t="n">
        <v>15</v>
      </c>
      <c r="I24" s="14" t="n">
        <v>10</v>
      </c>
      <c r="J24" s="14" t="n">
        <v>14</v>
      </c>
      <c r="K24" s="14" t="n">
        <v>13</v>
      </c>
      <c r="L24" s="12" t="n">
        <v>0.018888159</v>
      </c>
      <c r="M24" s="12" t="n">
        <v>0.016750188</v>
      </c>
      <c r="N24" s="12" t="n">
        <v>0.012914747</v>
      </c>
      <c r="O24" s="12" t="n">
        <v>0.012685031</v>
      </c>
      <c r="P24" s="12" t="n">
        <v>0.017884199</v>
      </c>
      <c r="Q24" s="12" t="n">
        <v>0.019614908</v>
      </c>
      <c r="R24" s="12" t="n">
        <v>0.013803528</v>
      </c>
      <c r="S24" s="12" t="n">
        <v>0.013156965</v>
      </c>
      <c r="T24" s="12" t="n">
        <v>0.017975872</v>
      </c>
      <c r="U24" s="12" t="n">
        <v>0.015769926</v>
      </c>
      <c r="V24" s="12" t="n">
        <v>0.015731186</v>
      </c>
      <c r="W24" s="12" t="n">
        <v>0.015052398</v>
      </c>
      <c r="X24" s="12" t="n">
        <v>0.022763597</v>
      </c>
      <c r="Y24" s="12" t="n">
        <v>0.008803068</v>
      </c>
      <c r="Z24" s="12" t="n">
        <v>0.015833834</v>
      </c>
      <c r="AA24" s="12" t="n">
        <v>0.016559558</v>
      </c>
      <c r="AB24" s="12" t="n">
        <v>0.020065367</v>
      </c>
      <c r="AC24" s="12" t="n">
        <v>0.016308021</v>
      </c>
      <c r="AD24" s="12" t="n">
        <v>0.014240836</v>
      </c>
      <c r="AE24" s="12" t="n">
        <v>0.008892411</v>
      </c>
      <c r="AF24" s="12" t="n">
        <v>0.013766645</v>
      </c>
      <c r="AG24" s="12" t="n">
        <v>0.013010205</v>
      </c>
      <c r="AH24" s="12" t="n">
        <v>0.015584084</v>
      </c>
      <c r="AI24" s="12" t="n">
        <v>0.014436495</v>
      </c>
      <c r="AJ24" s="12" t="n">
        <v>0.011422153</v>
      </c>
      <c r="AK24" s="12" t="n">
        <v>0.013491158</v>
      </c>
      <c r="AL24" s="12" t="n">
        <v>0.010773844</v>
      </c>
      <c r="AM24" s="12" t="n">
        <v>0.0104359</v>
      </c>
      <c r="AN24" s="12" t="n">
        <v>0.013879303</v>
      </c>
      <c r="AO24" s="12" t="n">
        <v>0.015333189</v>
      </c>
      <c r="AP24" s="12" t="n">
        <v>0.012295459</v>
      </c>
      <c r="AQ24" s="12" t="n">
        <v>0.015875156</v>
      </c>
      <c r="AR24" s="12" t="n">
        <v>0.005298455</v>
      </c>
      <c r="AS24" s="12" t="n">
        <v>0.009657495</v>
      </c>
      <c r="AT24" s="12" t="n">
        <v>0.011398364</v>
      </c>
      <c r="AU24" s="12" t="n">
        <v>0.014037165</v>
      </c>
      <c r="AV24" s="12" t="n">
        <v>0.012258158</v>
      </c>
      <c r="AW24" s="12" t="n">
        <v>0.008299668</v>
      </c>
      <c r="AX24" s="12" t="n">
        <v>0.005156676</v>
      </c>
      <c r="AY24" s="12" t="n">
        <v>0.003165546</v>
      </c>
      <c r="AZ24" s="12" t="n">
        <v>0.005267979</v>
      </c>
      <c r="BA24" s="12" t="n">
        <v>0.013363975</v>
      </c>
      <c r="BB24" s="12" t="n">
        <v>0.011400376</v>
      </c>
      <c r="BC24" s="12" t="n">
        <v>0.007313353</v>
      </c>
      <c r="BD24" s="12" t="n">
        <v>-0.002838082</v>
      </c>
      <c r="EI24" s="16"/>
    </row>
    <row r="25" s="12" customFormat="true" ht="13.5" hidden="false" customHeight="false" outlineLevel="0" collapsed="false">
      <c r="A25" s="12" t="n">
        <v>9</v>
      </c>
      <c r="B25" s="12" t="n">
        <v>30</v>
      </c>
      <c r="C25" s="12" t="s">
        <v>58</v>
      </c>
      <c r="D25" s="14" t="n">
        <v>5</v>
      </c>
      <c r="E25" s="14" t="n">
        <v>5</v>
      </c>
      <c r="F25" s="14" t="n">
        <v>16</v>
      </c>
      <c r="G25" s="15" t="n">
        <v>5</v>
      </c>
      <c r="H25" s="14" t="n">
        <v>9</v>
      </c>
      <c r="I25" s="14" t="n">
        <v>6</v>
      </c>
      <c r="J25" s="14" t="n">
        <v>8</v>
      </c>
      <c r="K25" s="14" t="n">
        <v>9</v>
      </c>
      <c r="L25" s="12" t="n">
        <v>-0.007277019</v>
      </c>
      <c r="M25" s="12" t="n">
        <v>0.000659632</v>
      </c>
      <c r="N25" s="12" t="n">
        <v>-0.004713294</v>
      </c>
      <c r="O25" s="12" t="n">
        <v>-0.005061646</v>
      </c>
      <c r="P25" s="12" t="n">
        <v>-0.005458841</v>
      </c>
      <c r="Q25" s="12" t="n">
        <v>-0.002155583</v>
      </c>
      <c r="R25" s="12" t="n">
        <v>-0.004892872</v>
      </c>
      <c r="S25" s="12" t="n">
        <v>-0.000167894</v>
      </c>
      <c r="T25" s="12" t="n">
        <v>-0.005462293</v>
      </c>
      <c r="U25" s="12" t="n">
        <v>-0.006105297</v>
      </c>
      <c r="V25" s="12" t="n">
        <v>-0.008544819</v>
      </c>
      <c r="W25" s="12" t="n">
        <v>-0.006222072</v>
      </c>
      <c r="X25" s="12" t="n">
        <v>0.018729387</v>
      </c>
      <c r="Y25" s="12" t="n">
        <v>-0.004959148</v>
      </c>
      <c r="Z25" s="12" t="n">
        <v>-0.001981978</v>
      </c>
      <c r="AA25" s="12" t="n">
        <v>-0.007835259</v>
      </c>
      <c r="AB25" s="12" t="n">
        <v>-0.011772269</v>
      </c>
      <c r="AC25" s="12" t="n">
        <v>-0.005075329</v>
      </c>
      <c r="AD25" s="12" t="n">
        <v>-0.010712491</v>
      </c>
      <c r="AE25" s="12" t="n">
        <v>0.003811869</v>
      </c>
      <c r="AF25" s="12" t="n">
        <v>-0.00414967</v>
      </c>
      <c r="AG25" s="12" t="n">
        <v>-0.004549313</v>
      </c>
      <c r="AH25" s="12" t="n">
        <v>-0.000192809</v>
      </c>
      <c r="AI25" s="12" t="n">
        <v>-0.008818218</v>
      </c>
      <c r="AJ25" s="12" t="n">
        <v>0.000610655</v>
      </c>
      <c r="AK25" s="12" t="n">
        <v>0.007121945</v>
      </c>
      <c r="AL25" s="12" t="n">
        <v>-0.006693067</v>
      </c>
      <c r="AM25" s="12" t="n">
        <v>-0.010698031</v>
      </c>
      <c r="AN25" s="12" t="n">
        <v>-0.007832466</v>
      </c>
      <c r="AO25" s="12" t="n">
        <v>-0.002506644</v>
      </c>
      <c r="AP25" s="12" t="n">
        <v>-0.003186864</v>
      </c>
      <c r="AQ25" s="12" t="n">
        <v>-0.007489751</v>
      </c>
      <c r="AR25" s="12" t="n">
        <v>-0.012188141</v>
      </c>
      <c r="AS25" s="12" t="n">
        <v>-0.016712241</v>
      </c>
      <c r="AT25" s="12" t="n">
        <v>-0.013195352</v>
      </c>
      <c r="AU25" s="12" t="n">
        <v>-0.014392593</v>
      </c>
      <c r="AV25" s="12" t="n">
        <v>-0.014379919</v>
      </c>
      <c r="AW25" s="12" t="n">
        <v>-0.005174047</v>
      </c>
      <c r="AX25" s="12" t="n">
        <v>-0.033097537</v>
      </c>
      <c r="AY25" s="12" t="n">
        <v>-0.008069918</v>
      </c>
      <c r="AZ25" s="12" t="n">
        <v>-0.011446332</v>
      </c>
      <c r="BA25" s="12" t="n">
        <v>-0.008028744</v>
      </c>
      <c r="BB25" s="12" t="n">
        <v>-0.009082139</v>
      </c>
      <c r="BC25" s="12" t="n">
        <v>-0.00499212</v>
      </c>
      <c r="BD25" s="12" t="n">
        <v>-0.032259819</v>
      </c>
    </row>
    <row r="26" s="12" customFormat="true" ht="13.5" hidden="false" customHeight="false" outlineLevel="0" collapsed="false">
      <c r="A26" s="12" t="n">
        <v>10</v>
      </c>
      <c r="B26" s="12" t="n">
        <v>45</v>
      </c>
      <c r="C26" s="12" t="s">
        <v>58</v>
      </c>
      <c r="D26" s="14" t="n">
        <v>10</v>
      </c>
      <c r="E26" s="14" t="n">
        <v>11</v>
      </c>
      <c r="F26" s="14" t="n">
        <v>16</v>
      </c>
      <c r="G26" s="15" t="n">
        <v>4</v>
      </c>
      <c r="H26" s="14" t="n">
        <v>7</v>
      </c>
      <c r="I26" s="14" t="n">
        <v>8</v>
      </c>
      <c r="J26" s="14" t="n">
        <v>8</v>
      </c>
      <c r="K26" s="14" t="n">
        <v>11</v>
      </c>
      <c r="L26" s="12" t="n">
        <v>-0.00301727098540139</v>
      </c>
      <c r="M26" s="12" t="n">
        <v>-0.00405076132460303</v>
      </c>
      <c r="N26" s="12" t="n">
        <v>-0.00516086775440061</v>
      </c>
      <c r="O26" s="12" t="n">
        <v>-0.00137061539287298</v>
      </c>
      <c r="P26" s="12" t="n">
        <v>0.00154151475955411</v>
      </c>
      <c r="Q26" s="12" t="n">
        <v>-0.0236602038428516</v>
      </c>
      <c r="R26" s="12" t="n">
        <v>0.00414270099828251</v>
      </c>
      <c r="S26" s="12" t="n">
        <v>-0.0196242818269644</v>
      </c>
      <c r="T26" s="12" t="n">
        <v>-0.00335487097466625</v>
      </c>
      <c r="U26" s="12" t="n">
        <v>0.000190025010733841</v>
      </c>
      <c r="V26" s="12" t="n">
        <v>0.00163203102189913</v>
      </c>
      <c r="W26" s="12" t="n">
        <v>0.00108730377844624</v>
      </c>
      <c r="X26" s="12" t="n">
        <v>-0.031049502576213</v>
      </c>
      <c r="Y26" s="12" t="n">
        <v>-0.0171218190210394</v>
      </c>
      <c r="Z26" s="12" t="n">
        <v>-0.0194834126234431</v>
      </c>
      <c r="AA26" s="12" t="n">
        <v>0.00384518554100438</v>
      </c>
      <c r="AB26" s="12" t="n">
        <v>0.00471144096178633</v>
      </c>
      <c r="AC26" s="12" t="n">
        <v>0.00242211560755734</v>
      </c>
      <c r="AD26" s="12" t="n">
        <v>-0.000821393462859699</v>
      </c>
      <c r="AE26" s="12" t="n">
        <v>0.00516215468011988</v>
      </c>
      <c r="AF26" s="12" t="n">
        <v>-0.0221989320523831</v>
      </c>
      <c r="AG26" s="12" t="n">
        <v>0.00193969820738521</v>
      </c>
      <c r="AH26" s="12" t="n">
        <v>0.00178766353585264</v>
      </c>
      <c r="AI26" s="12" t="n">
        <v>-0.00117787065264097</v>
      </c>
      <c r="AJ26" s="12" t="n">
        <v>0.00187800048304076</v>
      </c>
      <c r="AK26" s="12" t="n">
        <v>-0.00310611056247334</v>
      </c>
      <c r="AL26" s="12" t="n">
        <v>0.0121759896414772</v>
      </c>
      <c r="AM26" s="12" t="n">
        <v>0.000235071436238743</v>
      </c>
      <c r="AN26" s="12" t="n">
        <v>0.00148911587591305</v>
      </c>
      <c r="AO26" s="12" t="n">
        <v>-0.0018852629884073</v>
      </c>
      <c r="AP26" s="12" t="n">
        <v>-0.000517510251181186</v>
      </c>
      <c r="AQ26" s="12" t="n">
        <v>-0.000429535154573224</v>
      </c>
      <c r="AR26" s="12" t="n">
        <v>0.00913804841133514</v>
      </c>
      <c r="AS26" s="12" t="n">
        <v>0.00706691562902528</v>
      </c>
      <c r="AT26" s="12" t="n">
        <v>-0.0195199921640192</v>
      </c>
      <c r="AU26" s="12" t="n">
        <v>-0.00879081961142192</v>
      </c>
      <c r="AV26" s="12" t="n">
        <v>-0.00664215274796021</v>
      </c>
      <c r="AW26" s="12" t="n">
        <v>0.000509259446114907</v>
      </c>
      <c r="AX26" s="12" t="n">
        <v>-0.00738627796264391</v>
      </c>
      <c r="AY26" s="12" t="n">
        <v>-0.00884987537569748</v>
      </c>
      <c r="AZ26" s="12" t="n">
        <v>-0.01362944069343</v>
      </c>
      <c r="BA26" s="12" t="n">
        <v>0.00406080243666851</v>
      </c>
      <c r="BB26" s="12" t="n">
        <v>-0.0246398954486907</v>
      </c>
      <c r="BC26" s="12" t="n">
        <v>-0.00928576255903768</v>
      </c>
      <c r="BD26" s="12" t="n">
        <v>-0.00828741278445744</v>
      </c>
    </row>
    <row r="27" s="17" customFormat="true" ht="13.5" hidden="false" customHeight="false" outlineLevel="0" collapsed="false">
      <c r="A27" s="17" t="n">
        <v>1</v>
      </c>
      <c r="B27" s="17" t="n">
        <v>45</v>
      </c>
      <c r="C27" s="17" t="s">
        <v>59</v>
      </c>
      <c r="D27" s="18" t="n">
        <v>9</v>
      </c>
      <c r="E27" s="18" t="n">
        <v>7</v>
      </c>
      <c r="F27" s="18" t="n">
        <v>12</v>
      </c>
      <c r="G27" s="18"/>
      <c r="H27" s="19" t="n">
        <v>7</v>
      </c>
      <c r="I27" s="19" t="n">
        <v>9</v>
      </c>
      <c r="J27" s="19" t="n">
        <v>8</v>
      </c>
      <c r="K27" s="19" t="n">
        <v>10</v>
      </c>
      <c r="L27" s="17" t="n">
        <v>-0.005836588</v>
      </c>
      <c r="M27" s="17" t="n">
        <v>-0.001870334</v>
      </c>
      <c r="N27" s="17" t="n">
        <v>-0.003040556</v>
      </c>
      <c r="O27" s="17" t="n">
        <v>-0.001295293</v>
      </c>
      <c r="P27" s="17" t="n">
        <v>0.007427872</v>
      </c>
      <c r="Q27" s="17" t="n">
        <v>0.004790357</v>
      </c>
      <c r="R27" s="17" t="n">
        <v>-0.000308971</v>
      </c>
      <c r="S27" s="17" t="n">
        <v>0.0006513</v>
      </c>
      <c r="T27" s="17" t="n">
        <v>-0.007411585</v>
      </c>
      <c r="U27" s="17" t="n">
        <v>-0.003937983</v>
      </c>
      <c r="V27" s="17" t="n">
        <v>0.000491829</v>
      </c>
      <c r="W27" s="17" t="n">
        <v>0.005886716</v>
      </c>
      <c r="X27" s="17" t="n">
        <v>0.005477199</v>
      </c>
      <c r="Y27" s="17" t="n">
        <v>0.006447235</v>
      </c>
      <c r="Z27" s="17" t="n">
        <v>0.00239161</v>
      </c>
      <c r="AA27" s="17" t="n">
        <v>-0.00052669</v>
      </c>
      <c r="AB27" s="17" t="n">
        <v>-0.000750751</v>
      </c>
      <c r="AC27" s="17" t="n">
        <v>0.005526444</v>
      </c>
      <c r="AD27" s="17" t="n">
        <v>0.004996152</v>
      </c>
      <c r="AE27" s="17" t="n">
        <v>0.004640155</v>
      </c>
      <c r="AF27" s="17" t="n">
        <v>0.006462771</v>
      </c>
      <c r="AG27" s="17" t="n">
        <v>0.002431903</v>
      </c>
      <c r="AH27" s="17" t="n">
        <v>0.001954497</v>
      </c>
      <c r="AI27" s="17" t="n">
        <v>0.00515933</v>
      </c>
      <c r="AJ27" s="17" t="n">
        <v>0.006212523</v>
      </c>
      <c r="AK27" s="17" t="n">
        <v>0.006354175</v>
      </c>
      <c r="AL27" s="17" t="n">
        <v>0.00758306</v>
      </c>
      <c r="AM27" s="17" t="n">
        <v>0.005690073</v>
      </c>
      <c r="AN27" s="17" t="n">
        <v>0.005911449</v>
      </c>
      <c r="AO27" s="17" t="n">
        <v>0.007583707</v>
      </c>
      <c r="AP27" s="17" t="n">
        <v>0.002305518</v>
      </c>
      <c r="AQ27" s="17" t="n">
        <v>0.003903729</v>
      </c>
      <c r="AR27" s="17" t="n">
        <v>0.00822986</v>
      </c>
      <c r="AS27" s="17" t="n">
        <v>0.012470377</v>
      </c>
      <c r="AT27" s="17" t="n">
        <v>0.006492529</v>
      </c>
      <c r="AU27" s="17" t="n">
        <v>0.008720819</v>
      </c>
      <c r="AV27" s="17" t="n">
        <v>0.011680424</v>
      </c>
      <c r="AW27" s="17" t="n">
        <v>0.003511591</v>
      </c>
      <c r="AX27" s="17" t="n">
        <v>0.004234562</v>
      </c>
      <c r="AY27" s="17" t="n">
        <v>0.006234772</v>
      </c>
      <c r="AZ27" s="17" t="n">
        <v>0.011942945</v>
      </c>
      <c r="BA27" s="17" t="n">
        <v>0.012952557</v>
      </c>
      <c r="BB27" s="17" t="n">
        <v>0.025882202</v>
      </c>
      <c r="BC27" s="17" t="n">
        <v>0.031908858</v>
      </c>
      <c r="BD27" s="17" t="n">
        <v>0.003034151</v>
      </c>
      <c r="CN27" s="20"/>
    </row>
    <row r="28" s="17" customFormat="true" ht="13.5" hidden="false" customHeight="false" outlineLevel="0" collapsed="false">
      <c r="A28" s="17" t="n">
        <v>2</v>
      </c>
      <c r="B28" s="17" t="n">
        <v>25</v>
      </c>
      <c r="C28" s="17" t="s">
        <v>59</v>
      </c>
      <c r="D28" s="18" t="n">
        <v>8</v>
      </c>
      <c r="E28" s="18" t="n">
        <v>6</v>
      </c>
      <c r="F28" s="18" t="n">
        <v>15</v>
      </c>
      <c r="G28" s="18"/>
      <c r="H28" s="19" t="n">
        <v>11</v>
      </c>
      <c r="I28" s="19" t="n">
        <v>15</v>
      </c>
      <c r="J28" s="19" t="n">
        <v>7</v>
      </c>
      <c r="K28" s="19" t="n">
        <v>8</v>
      </c>
      <c r="L28" s="17" t="n">
        <v>0.007088232</v>
      </c>
      <c r="M28" s="17" t="n">
        <v>0.003126814</v>
      </c>
      <c r="N28" s="17" t="n">
        <v>0.000383775</v>
      </c>
      <c r="O28" s="17" t="n">
        <v>0.006215362</v>
      </c>
      <c r="P28" s="17" t="n">
        <v>0.006726187</v>
      </c>
      <c r="Q28" s="17" t="n">
        <v>0.013427305</v>
      </c>
      <c r="R28" s="17" t="n">
        <v>0.013032293</v>
      </c>
      <c r="S28" s="17" t="n">
        <v>0.000351805</v>
      </c>
      <c r="T28" s="17" t="n">
        <v>0.000978394</v>
      </c>
      <c r="U28" s="17" t="n">
        <v>0.005277202</v>
      </c>
      <c r="V28" s="17" t="n">
        <v>0.002711515</v>
      </c>
      <c r="W28" s="17" t="n">
        <v>0.005224419</v>
      </c>
      <c r="X28" s="17" t="n">
        <v>0.015735271</v>
      </c>
      <c r="Y28" s="17" t="n">
        <v>0.009483356</v>
      </c>
      <c r="Z28" s="17" t="n">
        <v>0.00309658</v>
      </c>
      <c r="AA28" s="17" t="n">
        <v>0.002711093</v>
      </c>
      <c r="AB28" s="17" t="n">
        <v>0.005489107</v>
      </c>
      <c r="AC28" s="17" t="n">
        <v>0.001131961</v>
      </c>
      <c r="AD28" s="17" t="n">
        <v>0.012165576</v>
      </c>
      <c r="AE28" s="17" t="n">
        <v>0.017913192</v>
      </c>
      <c r="AF28" s="17" t="n">
        <v>0.005615396</v>
      </c>
      <c r="AG28" s="17" t="n">
        <v>0.005707888</v>
      </c>
      <c r="AH28" s="17" t="n">
        <v>0.005537208</v>
      </c>
      <c r="AI28" s="17" t="n">
        <v>0.004850825</v>
      </c>
      <c r="AJ28" s="17" t="n">
        <v>0.00408681</v>
      </c>
      <c r="AK28" s="17" t="n">
        <v>0.014717179</v>
      </c>
      <c r="AL28" s="17" t="n">
        <v>-0.001252094</v>
      </c>
      <c r="AM28" s="17" t="n">
        <v>0.00226547</v>
      </c>
      <c r="AN28" s="17" t="n">
        <v>0.006399691</v>
      </c>
      <c r="AO28" s="17" t="n">
        <v>0.004329517</v>
      </c>
      <c r="AP28" s="17" t="n">
        <v>0.005972372</v>
      </c>
      <c r="AQ28" s="17" t="n">
        <v>0.004994105</v>
      </c>
      <c r="AR28" s="17" t="n">
        <v>0.013472186</v>
      </c>
      <c r="AS28" s="17" t="n">
        <v>0.001428676</v>
      </c>
      <c r="AT28" s="17" t="n">
        <v>-0.00155597</v>
      </c>
      <c r="AU28" s="17" t="n">
        <v>-0.003331336</v>
      </c>
      <c r="AV28" s="17" t="n">
        <v>0.0035169</v>
      </c>
      <c r="AW28" s="17" t="n">
        <v>0.012265318</v>
      </c>
      <c r="AX28" s="17" t="n">
        <v>0.006975835</v>
      </c>
      <c r="AY28" s="17" t="n">
        <v>0.006485849</v>
      </c>
      <c r="AZ28" s="17" t="n">
        <v>0.00506403</v>
      </c>
      <c r="BA28" s="17" t="n">
        <v>0.005301633</v>
      </c>
      <c r="BB28" s="17" t="n">
        <v>0.002182837</v>
      </c>
      <c r="BC28" s="17" t="n">
        <v>0.007484855</v>
      </c>
      <c r="BD28" s="17" t="n">
        <v>0.006188267</v>
      </c>
    </row>
    <row r="29" s="17" customFormat="true" ht="13.5" hidden="false" customHeight="false" outlineLevel="0" collapsed="false">
      <c r="A29" s="17" t="n">
        <v>3</v>
      </c>
      <c r="B29" s="17" t="n">
        <v>23</v>
      </c>
      <c r="C29" s="17" t="s">
        <v>59</v>
      </c>
      <c r="D29" s="18" t="n">
        <v>8</v>
      </c>
      <c r="E29" s="18" t="n">
        <v>6</v>
      </c>
      <c r="F29" s="18" t="n">
        <v>15</v>
      </c>
      <c r="G29" s="18"/>
      <c r="H29" s="19" t="n">
        <v>6</v>
      </c>
      <c r="I29" s="19" t="n">
        <v>8</v>
      </c>
      <c r="J29" s="19" t="n">
        <v>7</v>
      </c>
      <c r="K29" s="19" t="n">
        <v>9</v>
      </c>
      <c r="L29" s="17" t="n">
        <v>-0.001216637</v>
      </c>
      <c r="M29" s="17" t="n">
        <v>-0.008655426</v>
      </c>
      <c r="N29" s="17" t="n">
        <v>0.002898805</v>
      </c>
      <c r="O29" s="17" t="n">
        <v>0.006476308</v>
      </c>
      <c r="P29" s="17" t="n">
        <v>0.001111277</v>
      </c>
      <c r="Q29" s="17" t="n">
        <v>0.00778155</v>
      </c>
      <c r="R29" s="17" t="n">
        <v>0.01360146</v>
      </c>
      <c r="S29" s="17" t="n">
        <v>-0.00069738</v>
      </c>
      <c r="T29" s="17" t="n">
        <v>-0.00295011</v>
      </c>
      <c r="U29" s="17" t="n">
        <v>-0.005475242</v>
      </c>
      <c r="V29" s="17" t="n">
        <v>0.002171559</v>
      </c>
      <c r="W29" s="17" t="n">
        <v>0.00103267</v>
      </c>
      <c r="X29" s="17" t="n">
        <v>0.003062121</v>
      </c>
      <c r="Y29" s="17" t="n">
        <v>0.013935296</v>
      </c>
      <c r="Z29" s="17" t="n">
        <v>-0.000219929</v>
      </c>
      <c r="AA29" s="17" t="n">
        <v>-0.000725358</v>
      </c>
      <c r="AB29" s="17" t="n">
        <v>-0.00017417</v>
      </c>
      <c r="AC29" s="17" t="n">
        <v>0.001060228</v>
      </c>
      <c r="AD29" s="17" t="n">
        <v>0.007812288</v>
      </c>
      <c r="AE29" s="17" t="n">
        <v>0.021432607</v>
      </c>
      <c r="AF29" s="17" t="n">
        <v>0.002442418</v>
      </c>
      <c r="AG29" s="17" t="n">
        <v>0.008489103</v>
      </c>
      <c r="AH29" s="17" t="n">
        <v>-0.003779564</v>
      </c>
      <c r="AI29" s="17" t="n">
        <v>0.006221495</v>
      </c>
      <c r="AJ29" s="17" t="n">
        <v>0.001403921</v>
      </c>
      <c r="AK29" s="17" t="n">
        <v>0.018614035</v>
      </c>
      <c r="AL29" s="17" t="n">
        <v>0.020244076</v>
      </c>
      <c r="AM29" s="17" t="n">
        <v>0.008370686</v>
      </c>
      <c r="AN29" s="17" t="n">
        <v>0.006730666</v>
      </c>
      <c r="AO29" s="17" t="n">
        <v>0.004059238</v>
      </c>
      <c r="AP29" s="17" t="n">
        <v>0.010229603</v>
      </c>
      <c r="AQ29" s="17" t="n">
        <v>0.002742071</v>
      </c>
      <c r="AR29" s="17" t="n">
        <v>0.003710595</v>
      </c>
      <c r="AS29" s="17" t="n">
        <v>-0.00673952</v>
      </c>
      <c r="AT29" s="17" t="n">
        <v>0.005127857</v>
      </c>
      <c r="AU29" s="17" t="n">
        <v>0.010022598</v>
      </c>
      <c r="AV29" s="17" t="n">
        <v>0.006377956</v>
      </c>
      <c r="AW29" s="17" t="n">
        <v>0.012896587</v>
      </c>
      <c r="AX29" s="17" t="n">
        <v>0.017519529</v>
      </c>
      <c r="AY29" s="17" t="n">
        <v>-0.008769138</v>
      </c>
      <c r="AZ29" s="17" t="n">
        <v>0.0023883</v>
      </c>
      <c r="BA29" s="17" t="n">
        <v>-0.008909972</v>
      </c>
      <c r="BB29" s="17" t="n">
        <v>-0.002398368</v>
      </c>
      <c r="BC29" s="17" t="n">
        <v>0.003401651</v>
      </c>
      <c r="BD29" s="17" t="n">
        <v>0.00738835</v>
      </c>
      <c r="CN29" s="20"/>
    </row>
    <row r="30" s="17" customFormat="true" ht="13.5" hidden="false" customHeight="false" outlineLevel="0" collapsed="false">
      <c r="A30" s="17" t="n">
        <v>4</v>
      </c>
      <c r="B30" s="17" t="n">
        <v>50</v>
      </c>
      <c r="C30" s="17" t="s">
        <v>59</v>
      </c>
      <c r="D30" s="18" t="n">
        <v>8</v>
      </c>
      <c r="E30" s="18" t="n">
        <v>4</v>
      </c>
      <c r="F30" s="18" t="n">
        <v>12</v>
      </c>
      <c r="G30" s="18"/>
      <c r="H30" s="19" t="n">
        <v>18</v>
      </c>
      <c r="I30" s="19" t="n">
        <v>13</v>
      </c>
      <c r="J30" s="19" t="n">
        <v>12</v>
      </c>
      <c r="K30" s="19" t="n">
        <v>15</v>
      </c>
      <c r="L30" s="17" t="n">
        <v>-0.002972825</v>
      </c>
      <c r="M30" s="17" t="n">
        <v>-0.001047673</v>
      </c>
      <c r="N30" s="17" t="n">
        <v>-0.002498241</v>
      </c>
      <c r="O30" s="17" t="n">
        <v>0.000238948</v>
      </c>
      <c r="P30" s="17" t="n">
        <v>0.00259782</v>
      </c>
      <c r="Q30" s="17" t="n">
        <v>0.004097747</v>
      </c>
      <c r="R30" s="17" t="n">
        <v>-0.003936435</v>
      </c>
      <c r="S30" s="17" t="n">
        <v>0.001954724</v>
      </c>
      <c r="T30" s="17" t="n">
        <v>-0.002196009</v>
      </c>
      <c r="U30" s="17" t="n">
        <v>-0.000139667</v>
      </c>
      <c r="V30" s="17" t="n">
        <v>-0.00012413</v>
      </c>
      <c r="W30" s="17" t="n">
        <v>0.001604844</v>
      </c>
      <c r="X30" s="17" t="n">
        <v>0.004870986</v>
      </c>
      <c r="Y30" s="17" t="n">
        <v>0.000882029</v>
      </c>
      <c r="Z30" s="17" t="n">
        <v>0.003235004</v>
      </c>
      <c r="AA30" s="20" t="n">
        <v>7.14981E-005</v>
      </c>
      <c r="AB30" s="17" t="n">
        <v>0.000943187</v>
      </c>
      <c r="AC30" s="17" t="n">
        <v>0.000728049</v>
      </c>
      <c r="AD30" s="17" t="n">
        <v>0.004687058</v>
      </c>
      <c r="AE30" s="17" t="n">
        <v>0.002339836</v>
      </c>
      <c r="AF30" s="17" t="n">
        <v>0.00798231</v>
      </c>
      <c r="AG30" s="17" t="n">
        <v>0.007029773</v>
      </c>
      <c r="AH30" s="17" t="n">
        <v>0.006818675</v>
      </c>
      <c r="AI30" s="17" t="n">
        <v>0.003737081</v>
      </c>
      <c r="AJ30" s="17" t="n">
        <v>0.007814205</v>
      </c>
      <c r="AK30" s="17" t="n">
        <v>0.005992951</v>
      </c>
      <c r="AL30" s="17" t="n">
        <v>0.006453236</v>
      </c>
      <c r="AM30" s="17" t="n">
        <v>0.009502317</v>
      </c>
      <c r="AN30" s="17" t="n">
        <v>0.007950859</v>
      </c>
      <c r="AO30" s="17" t="n">
        <v>0.010591147</v>
      </c>
      <c r="AP30" s="17" t="n">
        <v>0.008858313</v>
      </c>
      <c r="AQ30" s="17" t="n">
        <v>0.009076669</v>
      </c>
      <c r="AR30" s="17" t="n">
        <v>0.018846944</v>
      </c>
      <c r="AS30" s="17" t="n">
        <v>0.018869847</v>
      </c>
      <c r="AT30" s="17" t="n">
        <v>0.016359382</v>
      </c>
      <c r="AU30" s="17" t="n">
        <v>0.005705509</v>
      </c>
      <c r="AV30" s="17" t="n">
        <v>0.009463841</v>
      </c>
      <c r="AW30" s="17" t="n">
        <v>0.010494541</v>
      </c>
      <c r="AX30" s="17" t="n">
        <v>0.010276027</v>
      </c>
      <c r="AY30" s="17" t="n">
        <v>0.015390123</v>
      </c>
      <c r="AZ30" s="17" t="n">
        <v>0.015847637</v>
      </c>
      <c r="BA30" s="17" t="n">
        <v>0.010558046</v>
      </c>
      <c r="BB30" s="17" t="n">
        <v>0.00733941</v>
      </c>
      <c r="BC30" s="17" t="n">
        <v>0.006926883</v>
      </c>
      <c r="BD30" s="17" t="n">
        <v>0.012311337</v>
      </c>
      <c r="CC30" s="20"/>
    </row>
    <row r="31" s="17" customFormat="true" ht="13.5" hidden="false" customHeight="false" outlineLevel="0" collapsed="false">
      <c r="A31" s="17" t="n">
        <v>5</v>
      </c>
      <c r="B31" s="17" t="n">
        <v>37</v>
      </c>
      <c r="C31" s="17" t="s">
        <v>58</v>
      </c>
      <c r="D31" s="18" t="n">
        <v>7</v>
      </c>
      <c r="E31" s="18" t="n">
        <v>10</v>
      </c>
      <c r="F31" s="18" t="n">
        <v>12</v>
      </c>
      <c r="G31" s="18"/>
      <c r="H31" s="19" t="n">
        <v>8</v>
      </c>
      <c r="I31" s="19" t="n">
        <v>7</v>
      </c>
      <c r="J31" s="19" t="n">
        <v>9</v>
      </c>
      <c r="K31" s="19" t="n">
        <v>12</v>
      </c>
      <c r="L31" s="17" t="n">
        <v>0.002363489</v>
      </c>
      <c r="M31" s="20" t="n">
        <v>4.85099E-005</v>
      </c>
      <c r="N31" s="17" t="n">
        <v>0.001739957</v>
      </c>
      <c r="O31" s="17" t="n">
        <v>0.000515177</v>
      </c>
      <c r="P31" s="17" t="n">
        <v>-0.007455015</v>
      </c>
      <c r="Q31" s="17" t="n">
        <v>-0.00204635</v>
      </c>
      <c r="R31" s="17" t="n">
        <v>0.003487366</v>
      </c>
      <c r="S31" s="17" t="n">
        <v>0.002447335</v>
      </c>
      <c r="T31" s="17" t="n">
        <v>0.000658547</v>
      </c>
      <c r="U31" s="17" t="n">
        <v>-0.000755093</v>
      </c>
      <c r="V31" s="17" t="n">
        <v>-0.001726475</v>
      </c>
      <c r="W31" s="17" t="n">
        <v>-0.003316478</v>
      </c>
      <c r="X31" s="17" t="n">
        <v>0.01349233</v>
      </c>
      <c r="Y31" s="17" t="n">
        <v>0.001853991</v>
      </c>
      <c r="Z31" s="17" t="n">
        <v>0.003560062</v>
      </c>
      <c r="AA31" s="17" t="n">
        <v>-0.000602059</v>
      </c>
      <c r="AB31" s="17" t="n">
        <v>-0.00040726</v>
      </c>
      <c r="AC31" s="17" t="n">
        <v>0.004024828</v>
      </c>
      <c r="AD31" s="17" t="n">
        <v>0.008883457</v>
      </c>
      <c r="AE31" s="17" t="n">
        <v>0.007031548</v>
      </c>
      <c r="AF31" s="17" t="n">
        <v>0.011699208</v>
      </c>
      <c r="AG31" s="17" t="n">
        <v>0.003598673</v>
      </c>
      <c r="AH31" s="20" t="n">
        <v>8.54516E-005</v>
      </c>
      <c r="AI31" s="17" t="n">
        <v>0.004052504</v>
      </c>
      <c r="AJ31" s="17" t="n">
        <v>0.015551755</v>
      </c>
      <c r="AK31" s="17" t="n">
        <v>0.010278255</v>
      </c>
      <c r="AL31" s="17" t="n">
        <v>0.010275959</v>
      </c>
      <c r="AM31" s="17" t="n">
        <v>0.012699004</v>
      </c>
      <c r="AN31" s="17" t="n">
        <v>0.005886752</v>
      </c>
      <c r="AO31" s="17" t="n">
        <v>0.002901097</v>
      </c>
      <c r="AP31" s="17" t="n">
        <v>0.015410491</v>
      </c>
      <c r="AQ31" s="17" t="n">
        <v>0.009564028</v>
      </c>
      <c r="AR31" s="17" t="n">
        <v>0.021783328</v>
      </c>
      <c r="AS31" s="17" t="n">
        <v>0.018502224</v>
      </c>
      <c r="AT31" s="17" t="n">
        <v>0.019546111</v>
      </c>
      <c r="AU31" s="17" t="n">
        <v>0.013417635</v>
      </c>
      <c r="AV31" s="17" t="n">
        <v>0.015362696</v>
      </c>
      <c r="AW31" s="17" t="n">
        <v>0.01285523</v>
      </c>
      <c r="AX31" s="17" t="n">
        <v>0.021465247</v>
      </c>
      <c r="AY31" s="17" t="n">
        <v>0.018018438</v>
      </c>
      <c r="AZ31" s="17" t="n">
        <v>0.014041828</v>
      </c>
      <c r="BA31" s="17" t="n">
        <v>0.021243258</v>
      </c>
      <c r="BB31" s="17" t="n">
        <v>0.018242237</v>
      </c>
      <c r="BC31" s="17" t="n">
        <v>0.022672981</v>
      </c>
      <c r="BD31" s="17" t="n">
        <v>0.018002904</v>
      </c>
      <c r="BL31" s="20"/>
      <c r="BT31" s="20"/>
    </row>
    <row r="32" s="17" customFormat="true" ht="13.5" hidden="false" customHeight="false" outlineLevel="0" collapsed="false">
      <c r="A32" s="17" t="n">
        <v>6</v>
      </c>
      <c r="B32" s="17" t="n">
        <v>35</v>
      </c>
      <c r="C32" s="17" t="s">
        <v>58</v>
      </c>
      <c r="D32" s="18" t="n">
        <v>7</v>
      </c>
      <c r="E32" s="18" t="n">
        <v>3</v>
      </c>
      <c r="F32" s="18" t="n">
        <v>16</v>
      </c>
      <c r="G32" s="18"/>
      <c r="H32" s="19" t="n">
        <v>9</v>
      </c>
      <c r="I32" s="19" t="n">
        <v>10</v>
      </c>
      <c r="J32" s="19" t="n">
        <v>12</v>
      </c>
      <c r="K32" s="19" t="n">
        <v>9</v>
      </c>
      <c r="L32" s="17" t="n">
        <v>0.01852968</v>
      </c>
      <c r="M32" s="17" t="n">
        <v>-0.003693012</v>
      </c>
      <c r="N32" s="17" t="n">
        <v>-0.002064403</v>
      </c>
      <c r="O32" s="17" t="n">
        <v>0.003873986</v>
      </c>
      <c r="P32" s="17" t="n">
        <v>0.009199641</v>
      </c>
      <c r="Q32" s="17" t="n">
        <v>0.013714388</v>
      </c>
      <c r="R32" s="17" t="n">
        <v>0.023677203</v>
      </c>
      <c r="S32" s="17" t="n">
        <v>0.003121737</v>
      </c>
      <c r="T32" s="17" t="n">
        <v>-0.000837689</v>
      </c>
      <c r="U32" s="17" t="n">
        <v>0.000954159</v>
      </c>
      <c r="V32" s="17" t="n">
        <v>0.002859866</v>
      </c>
      <c r="W32" s="17" t="n">
        <v>0.002388562</v>
      </c>
      <c r="X32" s="17" t="n">
        <v>0.020245487</v>
      </c>
      <c r="Y32" s="17" t="n">
        <v>0.016310146</v>
      </c>
      <c r="Z32" s="17" t="n">
        <v>0.003425147</v>
      </c>
      <c r="AA32" s="17" t="n">
        <v>0.000932263</v>
      </c>
      <c r="AB32" s="17" t="n">
        <v>0.004865751</v>
      </c>
      <c r="AC32" s="17" t="n">
        <v>-0.001494086</v>
      </c>
      <c r="AD32" s="17" t="n">
        <v>0.010914248</v>
      </c>
      <c r="AE32" s="17" t="n">
        <v>0.024433184</v>
      </c>
      <c r="AF32" s="17" t="n">
        <v>0.016916827</v>
      </c>
      <c r="AG32" s="17" t="n">
        <v>0.011986774</v>
      </c>
      <c r="AH32" s="17" t="n">
        <v>0.007414666</v>
      </c>
      <c r="AI32" s="17" t="n">
        <v>0.031500743</v>
      </c>
      <c r="AJ32" s="17" t="n">
        <v>0.014481183</v>
      </c>
      <c r="AK32" s="17" t="n">
        <v>0.034407945</v>
      </c>
      <c r="AL32" s="17" t="n">
        <v>0.030716835</v>
      </c>
      <c r="AM32" s="17" t="n">
        <v>0.023233741</v>
      </c>
      <c r="AN32" s="17" t="n">
        <v>0.023866238</v>
      </c>
      <c r="AO32" s="17" t="n">
        <v>0.035605092</v>
      </c>
      <c r="AP32" s="17" t="n">
        <v>0.039383083</v>
      </c>
      <c r="AQ32" s="17" t="n">
        <v>0.031671566</v>
      </c>
      <c r="AR32" s="17" t="n">
        <v>0.02938995</v>
      </c>
      <c r="AS32" s="17" t="n">
        <v>0.022845652</v>
      </c>
      <c r="AT32" s="17" t="n">
        <v>0.027743485</v>
      </c>
      <c r="AU32" s="17" t="n">
        <v>0.022466149</v>
      </c>
      <c r="AV32" s="17" t="n">
        <v>0.040520177</v>
      </c>
      <c r="AW32" s="17" t="n">
        <v>0.028849524</v>
      </c>
      <c r="AX32" s="17" t="n">
        <v>0.033192021</v>
      </c>
      <c r="AY32" s="17" t="n">
        <v>0.011252094</v>
      </c>
      <c r="AZ32" s="17" t="n">
        <v>0.026222881</v>
      </c>
      <c r="BA32" s="17" t="n">
        <v>0.017645382</v>
      </c>
      <c r="BB32" s="17" t="n">
        <v>0.02307755</v>
      </c>
      <c r="BC32" s="17" t="n">
        <v>0.023712661</v>
      </c>
      <c r="BD32" s="17" t="n">
        <v>0.01970038</v>
      </c>
      <c r="CP32" s="20"/>
      <c r="DN32" s="20"/>
    </row>
    <row r="33" s="17" customFormat="true" ht="13.5" hidden="false" customHeight="false" outlineLevel="0" collapsed="false">
      <c r="A33" s="17" t="n">
        <v>7</v>
      </c>
      <c r="B33" s="17" t="n">
        <v>24</v>
      </c>
      <c r="C33" s="17" t="s">
        <v>58</v>
      </c>
      <c r="D33" s="18" t="n">
        <v>7</v>
      </c>
      <c r="E33" s="18" t="n">
        <v>2</v>
      </c>
      <c r="F33" s="18" t="n">
        <v>16</v>
      </c>
      <c r="G33" s="18"/>
      <c r="H33" s="19" t="n">
        <v>12</v>
      </c>
      <c r="I33" s="19" t="n">
        <v>11</v>
      </c>
      <c r="J33" s="19" t="n">
        <v>10</v>
      </c>
      <c r="K33" s="19" t="n">
        <v>11</v>
      </c>
      <c r="L33" s="17" t="n">
        <v>0.003973495</v>
      </c>
      <c r="M33" s="17" t="n">
        <v>0.00204266</v>
      </c>
      <c r="N33" s="17" t="n">
        <v>0.001888482</v>
      </c>
      <c r="O33" s="17" t="n">
        <v>0.005204231</v>
      </c>
      <c r="P33" s="17" t="n">
        <v>0.006907284</v>
      </c>
      <c r="Q33" s="17" t="n">
        <v>0.017309456</v>
      </c>
      <c r="R33" s="17" t="n">
        <v>0.00881107</v>
      </c>
      <c r="S33" s="17" t="n">
        <v>0.009192135</v>
      </c>
      <c r="T33" s="17" t="n">
        <v>0.005342851</v>
      </c>
      <c r="U33" s="17" t="n">
        <v>0.002506977</v>
      </c>
      <c r="V33" s="17" t="n">
        <v>0.007132441</v>
      </c>
      <c r="W33" s="17" t="n">
        <v>0.018338372</v>
      </c>
      <c r="X33" s="17" t="n">
        <v>0.019237325</v>
      </c>
      <c r="Y33" s="17" t="n">
        <v>0.013392498</v>
      </c>
      <c r="Z33" s="17" t="n">
        <v>0.017697726</v>
      </c>
      <c r="AA33" s="17" t="n">
        <v>0.009490354</v>
      </c>
      <c r="AB33" s="17" t="n">
        <v>0.006368236</v>
      </c>
      <c r="AC33" s="17" t="n">
        <v>0.017364673</v>
      </c>
      <c r="AD33" s="17" t="n">
        <v>0.020865854</v>
      </c>
      <c r="AE33" s="17" t="n">
        <v>0.015062798</v>
      </c>
      <c r="AF33" s="17" t="n">
        <v>0.018098521</v>
      </c>
      <c r="AG33" s="17" t="n">
        <v>0.022025101</v>
      </c>
      <c r="AH33" s="17" t="n">
        <v>0.012845231</v>
      </c>
      <c r="AI33" s="17" t="n">
        <v>0.011874536</v>
      </c>
      <c r="AJ33" s="17" t="n">
        <v>0.026779199</v>
      </c>
      <c r="AK33" s="17" t="n">
        <v>0.026109815</v>
      </c>
      <c r="AL33" s="17" t="n">
        <v>0.030071146</v>
      </c>
      <c r="AM33" s="17" t="n">
        <v>0.021239288</v>
      </c>
      <c r="AN33" s="17" t="n">
        <v>0.015414274</v>
      </c>
      <c r="AO33" s="17" t="n">
        <v>0.010072538</v>
      </c>
      <c r="AP33" s="17" t="n">
        <v>0.019094158</v>
      </c>
      <c r="AQ33" s="17" t="n">
        <v>0.024509973</v>
      </c>
      <c r="AR33" s="17" t="n">
        <v>0.033244453</v>
      </c>
      <c r="AS33" s="17" t="n">
        <v>0.041494083</v>
      </c>
      <c r="AT33" s="17" t="n">
        <v>0.019354873</v>
      </c>
      <c r="AU33" s="17" t="n">
        <v>0.012494535</v>
      </c>
      <c r="AV33" s="17" t="n">
        <v>0.010370367</v>
      </c>
      <c r="AW33" s="17" t="n">
        <v>0.016632227</v>
      </c>
      <c r="AX33" s="17" t="n">
        <v>0.037157068</v>
      </c>
      <c r="AY33" s="17" t="n">
        <v>0.036030526</v>
      </c>
      <c r="AZ33" s="17" t="n">
        <v>0.026477261</v>
      </c>
      <c r="BA33" s="17" t="n">
        <v>0.001590059</v>
      </c>
      <c r="BB33" s="17" t="n">
        <v>0.009185272</v>
      </c>
      <c r="BC33" s="17" t="n">
        <v>0.019639304</v>
      </c>
      <c r="BD33" s="17" t="n">
        <v>0.036645772</v>
      </c>
      <c r="CJ33" s="20"/>
    </row>
    <row r="34" s="17" customFormat="true" ht="13.5" hidden="false" customHeight="false" outlineLevel="0" collapsed="false">
      <c r="A34" s="17" t="n">
        <v>8</v>
      </c>
      <c r="B34" s="17" t="n">
        <v>46</v>
      </c>
      <c r="C34" s="17" t="s">
        <v>58</v>
      </c>
      <c r="D34" s="18" t="n">
        <v>6</v>
      </c>
      <c r="E34" s="18" t="n">
        <v>7</v>
      </c>
      <c r="F34" s="18" t="n">
        <v>16</v>
      </c>
      <c r="G34" s="18"/>
      <c r="H34" s="19" t="n">
        <v>15</v>
      </c>
      <c r="I34" s="19" t="n">
        <v>13</v>
      </c>
      <c r="J34" s="19" t="n">
        <v>9</v>
      </c>
      <c r="K34" s="19" t="n">
        <v>14</v>
      </c>
      <c r="L34" s="20" t="n">
        <v>-4.63218E-005</v>
      </c>
      <c r="M34" s="17" t="n">
        <v>-0.002444904</v>
      </c>
      <c r="N34" s="17" t="n">
        <v>0.002688146</v>
      </c>
      <c r="O34" s="17" t="n">
        <v>-0.000594151</v>
      </c>
      <c r="P34" s="17" t="n">
        <v>0.000577076</v>
      </c>
      <c r="Q34" s="17" t="n">
        <v>0.009740848</v>
      </c>
      <c r="R34" s="17" t="n">
        <v>0.006753792</v>
      </c>
      <c r="S34" s="17" t="n">
        <v>-0.002185996</v>
      </c>
      <c r="T34" s="17" t="n">
        <v>0.000980907</v>
      </c>
      <c r="U34" s="17" t="n">
        <v>-0.001246072</v>
      </c>
      <c r="V34" s="17" t="n">
        <v>0.00042613</v>
      </c>
      <c r="W34" s="17" t="n">
        <v>0.005781183</v>
      </c>
      <c r="X34" s="17" t="n">
        <v>0.012237311</v>
      </c>
      <c r="Y34" s="17" t="n">
        <v>0.004742385</v>
      </c>
      <c r="Z34" s="17" t="n">
        <v>-0.003308486</v>
      </c>
      <c r="AA34" s="17" t="n">
        <v>-0.002196744</v>
      </c>
      <c r="AB34" s="17" t="n">
        <v>0.000880254</v>
      </c>
      <c r="AC34" s="17" t="n">
        <v>0.004517264</v>
      </c>
      <c r="AD34" s="17" t="n">
        <v>0.010567955</v>
      </c>
      <c r="AE34" s="17" t="n">
        <v>0.013946017</v>
      </c>
      <c r="AF34" s="17" t="n">
        <v>0.00610426</v>
      </c>
      <c r="AG34" s="17" t="n">
        <v>-0.002923086</v>
      </c>
      <c r="AH34" s="17" t="n">
        <v>-0.003129115</v>
      </c>
      <c r="AI34" s="17" t="n">
        <v>-0.000644349</v>
      </c>
      <c r="AJ34" s="17" t="n">
        <v>0.010950741</v>
      </c>
      <c r="AK34" s="17" t="n">
        <v>0.017251292</v>
      </c>
      <c r="AL34" s="17" t="n">
        <v>0.011690475</v>
      </c>
      <c r="AM34" s="17" t="n">
        <v>-0.000853295</v>
      </c>
      <c r="AN34" s="17" t="n">
        <v>-0.005780006</v>
      </c>
      <c r="AO34" s="17" t="n">
        <v>-0.002132653</v>
      </c>
      <c r="AP34" s="17" t="n">
        <v>0.005998911</v>
      </c>
      <c r="AQ34" s="17" t="n">
        <v>0.012183098</v>
      </c>
      <c r="AR34" s="17" t="n">
        <v>0.016934803</v>
      </c>
      <c r="AS34" s="17" t="n">
        <v>0.01704951</v>
      </c>
      <c r="AT34" s="17" t="n">
        <v>-0.001464853</v>
      </c>
      <c r="AU34" s="17" t="n">
        <v>-0.000166807</v>
      </c>
      <c r="AV34" s="17" t="n">
        <v>0.002963414</v>
      </c>
      <c r="AW34" s="17" t="n">
        <v>0.015560859</v>
      </c>
      <c r="AX34" s="17" t="n">
        <v>0.019539916</v>
      </c>
      <c r="AY34" s="17" t="n">
        <v>0.021866</v>
      </c>
      <c r="AZ34" s="17" t="n">
        <v>0.011678832</v>
      </c>
      <c r="BA34" s="17" t="n">
        <v>0.00208269</v>
      </c>
      <c r="BB34" s="17" t="n">
        <v>0.003504999</v>
      </c>
      <c r="BC34" s="17" t="n">
        <v>0.01209379</v>
      </c>
      <c r="BD34" s="17" t="n">
        <v>0.022832198</v>
      </c>
    </row>
    <row r="35" s="17" customFormat="true" ht="13.5" hidden="false" customHeight="false" outlineLevel="0" collapsed="false">
      <c r="A35" s="17" t="n">
        <v>9</v>
      </c>
      <c r="B35" s="17" t="n">
        <v>28</v>
      </c>
      <c r="C35" s="17" t="s">
        <v>58</v>
      </c>
      <c r="D35" s="18" t="n">
        <v>6</v>
      </c>
      <c r="E35" s="18" t="n">
        <v>4</v>
      </c>
      <c r="F35" s="18" t="n">
        <v>19</v>
      </c>
      <c r="G35" s="18"/>
      <c r="H35" s="19" t="n">
        <v>12</v>
      </c>
      <c r="I35" s="19" t="n">
        <v>11</v>
      </c>
      <c r="J35" s="19" t="n">
        <v>15</v>
      </c>
      <c r="K35" s="19" t="n">
        <v>18</v>
      </c>
      <c r="L35" s="17" t="n">
        <v>0.004275242</v>
      </c>
      <c r="M35" s="17" t="n">
        <v>0.005340691</v>
      </c>
      <c r="N35" s="17" t="n">
        <v>0.001385773</v>
      </c>
      <c r="O35" s="17" t="n">
        <v>-0.000205462</v>
      </c>
      <c r="P35" s="17" t="n">
        <v>0.001896834</v>
      </c>
      <c r="Q35" s="17" t="n">
        <v>0.001201674</v>
      </c>
      <c r="R35" s="17" t="n">
        <v>0.011391298</v>
      </c>
      <c r="S35" s="17" t="n">
        <v>0.007454084</v>
      </c>
      <c r="T35" s="17" t="n">
        <v>0.012653253</v>
      </c>
      <c r="U35" s="17" t="n">
        <v>0.002833971</v>
      </c>
      <c r="V35" s="17" t="n">
        <v>0.004134956</v>
      </c>
      <c r="W35" s="17" t="n">
        <v>0.00703035</v>
      </c>
      <c r="X35" s="17" t="n">
        <v>0.01100859</v>
      </c>
      <c r="Y35" s="17" t="n">
        <v>0.009205519</v>
      </c>
      <c r="Z35" s="17" t="n">
        <v>0.014737913</v>
      </c>
      <c r="AA35" s="17" t="n">
        <v>0.014554105</v>
      </c>
      <c r="AB35" s="17" t="n">
        <v>0.011403233</v>
      </c>
      <c r="AC35" s="17" t="n">
        <v>0.010760057</v>
      </c>
      <c r="AD35" s="17" t="n">
        <v>0.011803734</v>
      </c>
      <c r="AE35" s="17" t="n">
        <v>0.015061456</v>
      </c>
      <c r="AF35" s="17" t="n">
        <v>0.012985736</v>
      </c>
      <c r="AG35" s="17" t="n">
        <v>0.01887625</v>
      </c>
      <c r="AH35" s="17" t="n">
        <v>0.011378949</v>
      </c>
      <c r="AI35" s="17" t="n">
        <v>0.014198522</v>
      </c>
      <c r="AJ35" s="17" t="n">
        <v>0.010552187</v>
      </c>
      <c r="AK35" s="17" t="n">
        <v>0.021859794</v>
      </c>
      <c r="AL35" s="17" t="n">
        <v>0.015494134</v>
      </c>
      <c r="AM35" s="17" t="n">
        <v>0.014232184</v>
      </c>
      <c r="AN35" s="17" t="n">
        <v>0.018205957</v>
      </c>
      <c r="AO35" s="17" t="n">
        <v>0.017866154</v>
      </c>
      <c r="AP35" s="17" t="n">
        <v>0.011269763</v>
      </c>
      <c r="AQ35" s="17" t="n">
        <v>0.015225019</v>
      </c>
      <c r="AR35" s="17" t="n">
        <v>0.019098371</v>
      </c>
      <c r="AS35" s="17" t="n">
        <v>0.016348791</v>
      </c>
      <c r="AT35" s="17" t="n">
        <v>0.021713572</v>
      </c>
      <c r="AU35" s="17" t="n">
        <v>0.023267923</v>
      </c>
      <c r="AV35" s="17" t="n">
        <v>0.018012285</v>
      </c>
      <c r="AW35" s="17" t="n">
        <v>0.013245922</v>
      </c>
      <c r="AX35" s="17" t="n">
        <v>0.019831638</v>
      </c>
      <c r="AY35" s="17" t="n">
        <v>0.014282107</v>
      </c>
      <c r="AZ35" s="17" t="n">
        <v>0.013754308</v>
      </c>
      <c r="BA35" s="17" t="n">
        <v>0.014761121</v>
      </c>
      <c r="BB35" s="17" t="n">
        <v>0.014050861</v>
      </c>
      <c r="BC35" s="17" t="n">
        <v>0.01293986</v>
      </c>
      <c r="BD35" s="17" t="n">
        <v>0.009349474</v>
      </c>
      <c r="BS35" s="20"/>
    </row>
    <row r="36" s="17" customFormat="true" ht="13.5" hidden="false" customHeight="false" outlineLevel="0" collapsed="false">
      <c r="A36" s="17" t="n">
        <v>10</v>
      </c>
      <c r="B36" s="17" t="n">
        <v>30</v>
      </c>
      <c r="C36" s="17" t="s">
        <v>59</v>
      </c>
      <c r="D36" s="18" t="n">
        <v>5</v>
      </c>
      <c r="E36" s="18" t="n">
        <v>6</v>
      </c>
      <c r="F36" s="18" t="n">
        <v>16</v>
      </c>
      <c r="G36" s="18"/>
      <c r="H36" s="19" t="n">
        <v>11</v>
      </c>
      <c r="I36" s="19" t="n">
        <v>13</v>
      </c>
      <c r="J36" s="19" t="n">
        <v>9</v>
      </c>
      <c r="K36" s="19" t="n">
        <v>10</v>
      </c>
      <c r="L36" s="17" t="n">
        <v>0.000552761</v>
      </c>
      <c r="M36" s="17" t="n">
        <v>0.003998509</v>
      </c>
      <c r="N36" s="17" t="n">
        <v>0.003900188</v>
      </c>
      <c r="O36" s="17" t="n">
        <v>0.008616704</v>
      </c>
      <c r="P36" s="17" t="n">
        <v>0.007657862</v>
      </c>
      <c r="Q36" s="17" t="n">
        <v>0.010609855</v>
      </c>
      <c r="R36" s="17" t="n">
        <v>-0.001689668</v>
      </c>
      <c r="S36" s="17" t="n">
        <v>0.005164389</v>
      </c>
      <c r="T36" s="17" t="n">
        <v>0.005869889</v>
      </c>
      <c r="U36" s="17" t="n">
        <v>0.004645081</v>
      </c>
      <c r="V36" s="17" t="n">
        <v>0.006008399</v>
      </c>
      <c r="W36" s="17" t="n">
        <v>0.004861822</v>
      </c>
      <c r="X36" s="17" t="n">
        <v>0.005100094</v>
      </c>
      <c r="Y36" s="17" t="n">
        <v>0.003330585</v>
      </c>
      <c r="Z36" s="17" t="n">
        <v>0.003916813</v>
      </c>
      <c r="AA36" s="17" t="n">
        <v>-0.000323358</v>
      </c>
      <c r="AB36" s="17" t="n">
        <v>-0.003366935</v>
      </c>
      <c r="AC36" s="17" t="n">
        <v>0.000506147</v>
      </c>
      <c r="AD36" s="17" t="n">
        <v>0.005691291</v>
      </c>
      <c r="AE36" s="17" t="n">
        <v>0.007404502</v>
      </c>
      <c r="AF36" s="17" t="n">
        <v>0.002330438</v>
      </c>
      <c r="AG36" s="17" t="n">
        <v>-0.005280055</v>
      </c>
      <c r="AH36" s="17" t="n">
        <v>-0.002437681</v>
      </c>
      <c r="AI36" s="17" t="n">
        <v>-0.001352463</v>
      </c>
      <c r="AJ36" s="17" t="n">
        <v>0.004073548</v>
      </c>
      <c r="AK36" s="17" t="n">
        <v>-0.003590241</v>
      </c>
      <c r="AL36" s="17" t="n">
        <v>0.004748424</v>
      </c>
      <c r="AM36" s="17" t="n">
        <v>-0.004955604</v>
      </c>
      <c r="AN36" s="17" t="n">
        <v>-0.006306532</v>
      </c>
      <c r="AO36" s="17" t="n">
        <v>0.000235506</v>
      </c>
      <c r="AP36" s="17" t="n">
        <v>0.003949363</v>
      </c>
      <c r="AQ36" s="17" t="n">
        <v>0.005327523</v>
      </c>
      <c r="AR36" s="17" t="n">
        <v>0.008576453</v>
      </c>
      <c r="AS36" s="17" t="n">
        <v>0.005925051</v>
      </c>
      <c r="AT36" s="17" t="n">
        <v>-0.004463766</v>
      </c>
      <c r="AU36" s="17" t="n">
        <v>-0.002628867</v>
      </c>
      <c r="AV36" s="17" t="n">
        <v>0.004958927</v>
      </c>
      <c r="AW36" s="17" t="n">
        <v>0.005182422</v>
      </c>
      <c r="AX36" s="17" t="n">
        <v>0.007724988</v>
      </c>
      <c r="AY36" s="17" t="n">
        <v>0.013151527</v>
      </c>
      <c r="AZ36" s="17" t="n">
        <v>0.006469512</v>
      </c>
      <c r="BA36" s="17" t="n">
        <v>-0.008583356</v>
      </c>
      <c r="BB36" s="17" t="n">
        <v>-0.00257772</v>
      </c>
      <c r="BC36" s="20" t="n">
        <v>-4.13854E-005</v>
      </c>
      <c r="BD36" s="17" t="n">
        <v>0.001937991</v>
      </c>
      <c r="CY36" s="20"/>
      <c r="EA36" s="20"/>
    </row>
    <row r="37" s="17" customFormat="true" ht="13.5" hidden="false" customHeight="false" outlineLevel="0" collapsed="false">
      <c r="A37" s="17" t="n">
        <v>11</v>
      </c>
      <c r="B37" s="17" t="n">
        <v>40</v>
      </c>
      <c r="C37" s="17" t="s">
        <v>58</v>
      </c>
      <c r="D37" s="17" t="n">
        <v>5</v>
      </c>
      <c r="E37" s="17" t="n">
        <v>5</v>
      </c>
      <c r="F37" s="17" t="n">
        <v>16</v>
      </c>
      <c r="G37" s="21"/>
      <c r="H37" s="22" t="n">
        <v>9</v>
      </c>
      <c r="I37" s="22" t="n">
        <v>10</v>
      </c>
      <c r="J37" s="22" t="n">
        <v>11</v>
      </c>
      <c r="K37" s="22" t="n">
        <v>15</v>
      </c>
      <c r="L37" s="17" t="n">
        <v>0.009988928</v>
      </c>
      <c r="M37" s="17" t="n">
        <v>-0.000415825</v>
      </c>
      <c r="N37" s="17" t="n">
        <v>0.000733475</v>
      </c>
      <c r="O37" s="17" t="n">
        <v>0.00987076</v>
      </c>
      <c r="P37" s="17" t="n">
        <v>0.006189341</v>
      </c>
      <c r="Q37" s="17" t="n">
        <v>0.006327854</v>
      </c>
      <c r="R37" s="17" t="n">
        <v>-0.005413285</v>
      </c>
      <c r="S37" s="17" t="n">
        <v>0.002894493</v>
      </c>
      <c r="T37" s="17" t="n">
        <v>-0.000367657</v>
      </c>
      <c r="U37" s="17" t="n">
        <v>0.00557994</v>
      </c>
      <c r="V37" s="17" t="n">
        <v>0.008454782</v>
      </c>
      <c r="W37" s="17" t="n">
        <v>0.003106607</v>
      </c>
      <c r="X37" s="17" t="n">
        <v>0.009488725</v>
      </c>
      <c r="Y37" s="17" t="n">
        <v>0.000149039</v>
      </c>
      <c r="Z37" s="17" t="n">
        <v>0.004240147</v>
      </c>
      <c r="AA37" s="17" t="n">
        <v>0.005127855</v>
      </c>
      <c r="AB37" s="17" t="n">
        <v>0.002242998</v>
      </c>
      <c r="AC37" s="17" t="n">
        <v>0.004244747</v>
      </c>
      <c r="AD37" s="17" t="n">
        <v>0.002762587</v>
      </c>
      <c r="AE37" s="17" t="n">
        <v>-0.002564243</v>
      </c>
      <c r="AF37" s="17" t="n">
        <v>0.005829614</v>
      </c>
      <c r="AG37" s="17" t="n">
        <v>0.004470582</v>
      </c>
      <c r="AH37" s="17" t="n">
        <v>0.006927662</v>
      </c>
      <c r="AI37" s="17" t="n">
        <v>0.002005093</v>
      </c>
      <c r="AJ37" s="17" t="n">
        <v>0.008873812</v>
      </c>
      <c r="AK37" s="17" t="n">
        <v>-0.003297752</v>
      </c>
      <c r="AL37" s="17" t="n">
        <v>0.008080903</v>
      </c>
      <c r="AM37" s="17" t="n">
        <v>0.003383418</v>
      </c>
      <c r="AN37" s="17" t="n">
        <v>0.004076649</v>
      </c>
      <c r="AO37" s="17" t="n">
        <v>0.004723335</v>
      </c>
      <c r="AP37" s="17" t="n">
        <v>0.006203224</v>
      </c>
      <c r="AQ37" s="17" t="n">
        <v>0.003879014</v>
      </c>
      <c r="AR37" s="17" t="n">
        <v>0.009142688</v>
      </c>
      <c r="AS37" s="17" t="n">
        <v>0.004832917</v>
      </c>
      <c r="AT37" s="17" t="n">
        <v>0.003078073</v>
      </c>
      <c r="AU37" s="17" t="n">
        <v>0.005083298</v>
      </c>
      <c r="AV37" s="17" t="n">
        <v>-0.001840571</v>
      </c>
      <c r="AW37" s="17" t="n">
        <v>0.005904992</v>
      </c>
      <c r="AX37" s="17" t="n">
        <v>0.004838099</v>
      </c>
      <c r="AY37" s="17" t="n">
        <v>0.008185574</v>
      </c>
      <c r="AZ37" s="17" t="n">
        <v>0.008319953</v>
      </c>
      <c r="BA37" s="17" t="n">
        <v>0.00329722</v>
      </c>
      <c r="BB37" s="17" t="n">
        <v>0.001214623</v>
      </c>
      <c r="BC37" s="17" t="n">
        <v>0.006477192</v>
      </c>
      <c r="BD37" s="17" t="n">
        <v>0.01546071</v>
      </c>
      <c r="CP37" s="20"/>
      <c r="DF37" s="20"/>
      <c r="DY37" s="20"/>
    </row>
    <row r="38" s="17" customFormat="true" ht="13.5" hidden="false" customHeight="false" outlineLevel="0" collapsed="false">
      <c r="A38" s="17" t="n">
        <v>12</v>
      </c>
      <c r="B38" s="17" t="n">
        <v>26</v>
      </c>
      <c r="C38" s="17" t="s">
        <v>58</v>
      </c>
      <c r="D38" s="18" t="n">
        <v>3</v>
      </c>
      <c r="E38" s="18" t="n">
        <v>5</v>
      </c>
      <c r="F38" s="18" t="n">
        <v>19</v>
      </c>
      <c r="G38" s="18"/>
      <c r="H38" s="19" t="n">
        <v>13</v>
      </c>
      <c r="I38" s="19" t="n">
        <v>17</v>
      </c>
      <c r="J38" s="19" t="n">
        <v>15</v>
      </c>
      <c r="K38" s="19" t="n">
        <v>12</v>
      </c>
      <c r="L38" s="17" t="n">
        <v>0.005079348</v>
      </c>
      <c r="M38" s="17" t="n">
        <v>0.005710597</v>
      </c>
      <c r="N38" s="17" t="n">
        <v>0.005084305</v>
      </c>
      <c r="O38" s="17" t="n">
        <v>0.006775693</v>
      </c>
      <c r="P38" s="17" t="n">
        <v>0.011546566</v>
      </c>
      <c r="Q38" s="17" t="n">
        <v>0.013116153</v>
      </c>
      <c r="R38" s="17" t="n">
        <v>0.006544976</v>
      </c>
      <c r="S38" s="17" t="n">
        <v>0.004554935</v>
      </c>
      <c r="T38" s="17" t="n">
        <v>-0.000555494</v>
      </c>
      <c r="U38" s="17" t="n">
        <v>0.006417509</v>
      </c>
      <c r="V38" s="17" t="n">
        <v>0.009213269</v>
      </c>
      <c r="W38" s="17" t="n">
        <v>0.010107216</v>
      </c>
      <c r="X38" s="17" t="n">
        <v>0.008342662</v>
      </c>
      <c r="Y38" s="17" t="n">
        <v>0.001766305</v>
      </c>
      <c r="Z38" s="17" t="n">
        <v>0.002590649</v>
      </c>
      <c r="AA38" s="17" t="n">
        <v>0.003479841</v>
      </c>
      <c r="AB38" s="17" t="n">
        <v>0.005187668</v>
      </c>
      <c r="AC38" s="17" t="n">
        <v>0.011262001</v>
      </c>
      <c r="AD38" s="17" t="n">
        <v>0.009182564</v>
      </c>
      <c r="AE38" s="17" t="n">
        <v>0.005888388</v>
      </c>
      <c r="AF38" s="17" t="n">
        <v>0.003948424</v>
      </c>
      <c r="AG38" s="17" t="n">
        <v>0.003752224</v>
      </c>
      <c r="AH38" s="17" t="n">
        <v>0.00806557</v>
      </c>
      <c r="AI38" s="17" t="n">
        <v>0.006165567</v>
      </c>
      <c r="AJ38" s="17" t="n">
        <v>0.003342868</v>
      </c>
      <c r="AK38" s="17" t="n">
        <v>0.00937031</v>
      </c>
      <c r="AL38" s="17" t="n">
        <v>-0.002828108</v>
      </c>
      <c r="AM38" s="17" t="n">
        <v>0.006656463</v>
      </c>
      <c r="AN38" s="17" t="n">
        <v>0.005869481</v>
      </c>
      <c r="AO38" s="17" t="n">
        <v>0.00220129</v>
      </c>
      <c r="AP38" s="17" t="n">
        <v>0.001911289</v>
      </c>
      <c r="AQ38" s="17" t="n">
        <v>0.000697413</v>
      </c>
      <c r="AR38" s="17" t="n">
        <v>0.004054987</v>
      </c>
      <c r="AS38" s="17" t="n">
        <v>0.000623699</v>
      </c>
      <c r="AT38" s="17" t="n">
        <v>0.003407547</v>
      </c>
      <c r="AU38" s="17" t="n">
        <v>-0.001790961</v>
      </c>
      <c r="AV38" s="17" t="n">
        <v>0.000103927</v>
      </c>
      <c r="AW38" s="17" t="n">
        <v>0.000464701</v>
      </c>
      <c r="AX38" s="17" t="n">
        <v>0.001025863</v>
      </c>
      <c r="AY38" s="17" t="n">
        <v>-0.004449661</v>
      </c>
      <c r="AZ38" s="17" t="n">
        <v>-0.001255804</v>
      </c>
      <c r="BA38" s="17" t="n">
        <v>-0.000560459</v>
      </c>
      <c r="BB38" s="17" t="n">
        <v>-0.000895896</v>
      </c>
      <c r="BC38" s="17" t="n">
        <v>0.00177323</v>
      </c>
      <c r="BD38" s="17" t="n">
        <v>0.002293891</v>
      </c>
      <c r="CS38" s="20"/>
      <c r="EJ38" s="20"/>
    </row>
    <row r="39" s="17" customFormat="true" ht="13.5" hidden="false" customHeight="false" outlineLevel="0" collapsed="false">
      <c r="A39" s="17" t="n">
        <v>13</v>
      </c>
      <c r="B39" s="17" t="n">
        <v>57</v>
      </c>
      <c r="C39" s="17" t="s">
        <v>58</v>
      </c>
      <c r="D39" s="18" t="n">
        <v>5</v>
      </c>
      <c r="E39" s="18" t="n">
        <v>5</v>
      </c>
      <c r="F39" s="18" t="n">
        <v>22</v>
      </c>
      <c r="G39" s="18"/>
      <c r="H39" s="22" t="n">
        <v>11</v>
      </c>
      <c r="I39" s="22" t="n">
        <v>10</v>
      </c>
      <c r="J39" s="22" t="n">
        <v>12</v>
      </c>
      <c r="K39" s="22" t="n">
        <v>10</v>
      </c>
      <c r="L39" s="17" t="n">
        <v>-0.000577037</v>
      </c>
      <c r="M39" s="17" t="n">
        <v>-0.002148412</v>
      </c>
      <c r="N39" s="17" t="n">
        <v>-0.002996969</v>
      </c>
      <c r="O39" s="17" t="n">
        <v>0.001344563</v>
      </c>
      <c r="P39" s="17" t="n">
        <v>-0.000375994</v>
      </c>
      <c r="Q39" s="17" t="n">
        <v>0.000475289</v>
      </c>
      <c r="R39" s="17" t="n">
        <v>0.004292613</v>
      </c>
      <c r="S39" s="17" t="n">
        <v>0.000412015</v>
      </c>
      <c r="T39" s="17" t="n">
        <v>-0.003706891</v>
      </c>
      <c r="U39" s="17" t="n">
        <v>-0.005119658</v>
      </c>
      <c r="V39" s="17" t="n">
        <v>0.001207728</v>
      </c>
      <c r="W39" s="17" t="n">
        <v>-0.000942076</v>
      </c>
      <c r="X39" s="17" t="n">
        <v>-0.001441846</v>
      </c>
      <c r="Y39" s="17" t="n">
        <v>-0.00040247</v>
      </c>
      <c r="Z39" s="17" t="n">
        <v>0.00095379</v>
      </c>
      <c r="AA39" s="17" t="n">
        <v>-0.002835178</v>
      </c>
      <c r="AB39" s="17" t="n">
        <v>-0.001190424</v>
      </c>
      <c r="AC39" s="17" t="n">
        <v>0.002187368</v>
      </c>
      <c r="AD39" s="17" t="n">
        <v>0.000400712</v>
      </c>
      <c r="AE39" s="17" t="n">
        <v>0.00220645</v>
      </c>
      <c r="AF39" s="17" t="n">
        <v>0.003046376</v>
      </c>
      <c r="AG39" s="17" t="n">
        <v>-0.001469882</v>
      </c>
      <c r="AH39" s="17" t="n">
        <v>-0.004036642</v>
      </c>
      <c r="AI39" s="17" t="n">
        <v>0.001291657</v>
      </c>
      <c r="AJ39" s="17" t="n">
        <v>0.004179373</v>
      </c>
      <c r="AK39" s="17" t="n">
        <v>-0.000688887</v>
      </c>
      <c r="AL39" s="17" t="n">
        <v>0.000187324</v>
      </c>
      <c r="AM39" s="17" t="n">
        <v>0.002262976</v>
      </c>
      <c r="AN39" s="17" t="n">
        <v>0.002892812</v>
      </c>
      <c r="AO39" s="17" t="n">
        <v>0.005541113</v>
      </c>
      <c r="AP39" s="17" t="n">
        <v>0.003721249</v>
      </c>
      <c r="AQ39" s="17" t="n">
        <v>0.004527422</v>
      </c>
      <c r="AR39" s="17" t="n">
        <v>0.00534594</v>
      </c>
      <c r="AS39" s="17" t="n">
        <v>0.00450897</v>
      </c>
      <c r="AT39" s="17" t="n">
        <v>0.004041947</v>
      </c>
      <c r="AU39" s="17" t="n">
        <v>-0.005451273</v>
      </c>
      <c r="AV39" s="17" t="n">
        <v>0.007017869</v>
      </c>
      <c r="AW39" s="17" t="n">
        <v>0.00148337</v>
      </c>
      <c r="AX39" s="17" t="n">
        <v>0.003941185</v>
      </c>
      <c r="AY39" s="17" t="n">
        <v>0.001138475</v>
      </c>
      <c r="AZ39" s="17" t="n">
        <v>0.003874218</v>
      </c>
      <c r="BA39" s="17" t="n">
        <v>0.002653951</v>
      </c>
      <c r="BB39" s="17" t="n">
        <v>0.001576694</v>
      </c>
      <c r="BC39" s="17" t="n">
        <v>0.000418035</v>
      </c>
      <c r="BD39" s="17" t="n">
        <v>-0.001313154</v>
      </c>
      <c r="BQ39" s="20"/>
      <c r="CJ39" s="20"/>
      <c r="DM39" s="20"/>
    </row>
    <row r="41" customFormat="false" ht="15.75" hidden="false" customHeight="false" outlineLevel="0" collapsed="false">
      <c r="A41" s="2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2T08:50:24Z</dcterms:created>
  <dc:creator>eason</dc:creator>
  <dc:description/>
  <cp:keywords/>
  <dc:language>en-US</dc:language>
  <cp:lastModifiedBy>eason</cp:lastModifiedBy>
  <dcterms:modified xsi:type="dcterms:W3CDTF">2015-08-17T11:58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19</vt:lpwstr>
  </property>
</Properties>
</file>